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y/Desktop/20241008_all_phages/Adv Sci/FM/Reversion/Tables/"/>
    </mc:Choice>
  </mc:AlternateContent>
  <xr:revisionPtr revIDLastSave="0" documentId="13_ncr:1_{7D5BF795-A2EF-D643-B0BE-F0AC46157F93}" xr6:coauthVersionLast="47" xr6:coauthVersionMax="47" xr10:uidLastSave="{00000000-0000-0000-0000-000000000000}"/>
  <bookViews>
    <workbookView xWindow="0" yWindow="500" windowWidth="28800" windowHeight="16480" xr2:uid="{00000000-000D-0000-FFFF-FFFF00000000}"/>
  </bookViews>
  <sheets>
    <sheet name="foldseek_results" sheetId="1" r:id="rId1"/>
  </sheets>
  <definedNames>
    <definedName name="_xlnm._FilterDatabase" localSheetId="0" hidden="1">foldseek_results!$A$2:$I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9" uniqueCount="393">
  <si>
    <t>Description</t>
  </si>
  <si>
    <t>Uncharacterized protein</t>
    <phoneticPr fontId="18" type="noConversion"/>
  </si>
  <si>
    <t>No hits</t>
    <phoneticPr fontId="18" type="noConversion"/>
  </si>
  <si>
    <t>Phage head-tail adaptor, putative</t>
    <phoneticPr fontId="18" type="noConversion"/>
  </si>
  <si>
    <t>AF-Q2FWT7-F1-v4</t>
    <phoneticPr fontId="18" type="noConversion"/>
  </si>
  <si>
    <t>Conserved hypothetical phage protein</t>
    <phoneticPr fontId="18" type="noConversion"/>
  </si>
  <si>
    <t>Gifsy-1 prophage protein</t>
    <phoneticPr fontId="18" type="noConversion"/>
  </si>
  <si>
    <t>AF-P81312-F1-v4</t>
    <phoneticPr fontId="18" type="noConversion"/>
  </si>
  <si>
    <t>AF-Q8ZN08-F1-v4</t>
    <phoneticPr fontId="18" type="noConversion"/>
  </si>
  <si>
    <t>AF-Q2FX59-F1-v4</t>
    <phoneticPr fontId="18" type="noConversion"/>
  </si>
  <si>
    <t>AF-G3XCU8-F1-v4</t>
    <phoneticPr fontId="18" type="noConversion"/>
  </si>
  <si>
    <t>Phage tail protein</t>
    <phoneticPr fontId="18" type="noConversion"/>
  </si>
  <si>
    <t>AF-A0A5P3FUW3-F1-v4</t>
    <phoneticPr fontId="18" type="noConversion"/>
  </si>
  <si>
    <t>low200k_rumens_Viruses_Ang_RVD_seq_8793063_1909_59</t>
  </si>
  <si>
    <t>low200k_rumens_Viruses_Ang_RVD_seq_8683475_2914_35</t>
  </si>
  <si>
    <t>low200k_rumens_Viruses_Ang_RVD_seq_8733978_744_5</t>
  </si>
  <si>
    <t>low200k_rumens_Viruses_Ang_RVD_seq_8831585_1029_23</t>
  </si>
  <si>
    <t>low200k_rumens_Viruses_Ang_RVD_seq_8849707_1604_19</t>
  </si>
  <si>
    <t>low200k_pigguts_Viruses_Ang_PGV_seq_7742694_3701_3</t>
  </si>
  <si>
    <t>low200k_pigguts_Viruses_Ang_PGV_seq_7748893_4016_63</t>
  </si>
  <si>
    <t>low200k_humans_Viruses_Hug_MGV_seq_7417874_2403_61</t>
  </si>
  <si>
    <t>low200k_humans_Viruses_Hug_MGV_seq_7417375_107_94</t>
  </si>
  <si>
    <t>low200k_humans_Viruses_Hug_MGV_seq_7377787_2034_85</t>
  </si>
  <si>
    <t>low200k_humans_Viruses_Hug_MGV_seq_7278892_4362_45</t>
  </si>
  <si>
    <t>low200k_humans_Viruses_Hug_HadzaGD_seq_7191173_3517_32</t>
  </si>
  <si>
    <t>low200k_humans_Viruses_Hug_HadzaGD_seq_7194961_3935_57</t>
  </si>
  <si>
    <t>low200k_refdb_Proviruses_Ref_Refdb_seq_4068108_35_12</t>
  </si>
  <si>
    <t>low200k_refdb_Viruses_Ref_Refdb_seq_5681242_870_22</t>
  </si>
  <si>
    <t>low200k_refdb_Viruses_Ref_Refdb_seq_674620_4136_5</t>
  </si>
  <si>
    <t>low200k_refdb_Viruses_Ref_Refdb_seq_6313676_616_30</t>
  </si>
  <si>
    <t>low200k_rumens_Viruses_Ang_RVD_seq_8631544_384_36</t>
  </si>
  <si>
    <t>low200k_rumens_Viruses_Ang_RVD_seq_8633940_2437_23</t>
  </si>
  <si>
    <t>low200k_rumens_Viruses_Ang_RVD_seq_8633979_2440_23</t>
  </si>
  <si>
    <t>low200k_rumens_Viruses_Ang_RVD_seq_8845154_2718_69</t>
  </si>
  <si>
    <t>low200k_rumens_Viruses_Ang_RVD_seq_8666992_4979_11</t>
  </si>
  <si>
    <t>low200k_rumens_Viruses_Ang_RVD_seq_8643235_7394_15</t>
  </si>
  <si>
    <t>low200k_rumens_Viruses_Ang_RVD_seq_8864780_1039_28</t>
  </si>
  <si>
    <t>low200k_rumens_Viruses_Ang_RVD_seq_8732455_2219_16</t>
  </si>
  <si>
    <t>low200k_rumens_Viruses_Ang_RVD_seq_8804239_4051_14</t>
  </si>
  <si>
    <t>low200k_rumens_Viruses_Ang_RVD_seq_8688497_4758_93</t>
  </si>
  <si>
    <t>low200k_rumens_Viruses_Ang_RVD_seq_8658887_5638_19</t>
  </si>
  <si>
    <t>low200k_rumens_Viruses_Ang_RVD_seq_8700634_6069_13</t>
  </si>
  <si>
    <t>low200k_rumens_Viruses_Ang_RVD_seq_8804981_6597_76</t>
  </si>
  <si>
    <t>low200k_pigguts_Viruses_Ang_PVD_seq_8480649_6042_15</t>
  </si>
  <si>
    <t>low200k_pigguts_Viruses_Ang_other-pigs_seq_9119970_813_11</t>
  </si>
  <si>
    <t>low200k_pigguts_Viruses_Ang_PGV_seq_7914793_3627_26</t>
  </si>
  <si>
    <t>low200k_pigguts_Viruses_Ang_PVD_seq_8511558_2993_28</t>
  </si>
  <si>
    <t>low200k_pigguts_Viruses_Ang_PVD_seq_8585475_3973_21</t>
  </si>
  <si>
    <t>low200k_pigguts_Viruses_Ang_PGV_seq_7988499_6469_95</t>
  </si>
  <si>
    <t>low200k_pigguts_Viruses_Ang_PGV_seq_7524406_4561_47</t>
  </si>
  <si>
    <t>low200k_pigguts_Viruses_Ang_PVD_seq_8602023_5028_5</t>
  </si>
  <si>
    <t>low200k_humans_Viruses_Hug_MGV_seq_7274978_4520_74</t>
  </si>
  <si>
    <t>low200k_humans_Viruses_Hug_GPD_seq_7045099_7051_51</t>
  </si>
  <si>
    <t>low200k_humans_Viruses_Hug_HuVirDB_seq_7210903_5460_23</t>
  </si>
  <si>
    <t>low200k_humans_Viruses_Hug_MGV_seq_7328624_2168_50</t>
  </si>
  <si>
    <t>low200k_humans_Viruses_Hug_HadzaGD_seq_7178426_7311_35</t>
  </si>
  <si>
    <t>low200k_humans_Viruses_Hug_INGD_seq_7230762_5419_33</t>
  </si>
  <si>
    <t>low200k_humans_Proviruses_Hug_CHVD_seq_6783990_130_66</t>
  </si>
  <si>
    <t>low200k_humans_Viruses_Hug_HadzaGD_seq_7195458_6252_65</t>
  </si>
  <si>
    <t>low200k_humans_Viruses_Hug_HuVirDB_seq_7211847_2681_55</t>
  </si>
  <si>
    <t>low200k_humans_Viruses_Hug_GPD_seq_7108987_4576_62</t>
  </si>
  <si>
    <t>low200k_humans_Viruses_Hug_GPD_seq_7079112_4822_33</t>
  </si>
  <si>
    <t>low200k_humans_Viruses_Hug_MGV_seq_7377247_6060_54</t>
  </si>
  <si>
    <t>low200k_humans_Viruses_Hug_CHVD_seq_6807687_2545_63</t>
  </si>
  <si>
    <t>low200k_humans_Viruses_Hug_JapVD_seq_7234077_2646_93</t>
  </si>
  <si>
    <t>low200k_humans_Viruses_Hug_MGV_seq_7402952_7227_17</t>
  </si>
  <si>
    <t>low200k_freshwater_Viruses_Fam_GGV_seq_6949494_3982_30</t>
  </si>
  <si>
    <t>low200k_ocean_Viruses_Oce_DESea_seq_6823008_6673_53</t>
  </si>
  <si>
    <t>low200k_refdb_Viruses_Ref_Refdb_seq_621658_7875_27</t>
  </si>
  <si>
    <t>low200k_refdb_Viruses_Ref_Refdb_seq_665979_4169_53</t>
  </si>
  <si>
    <t>low200k_refdb_Viruses_Ref_Refdb_seq_6658769_157_99</t>
  </si>
  <si>
    <t>low200k_refdb_Viruses_Ref_Refdb_seq_2799954_3911_56</t>
  </si>
  <si>
    <t>low200k_refdb_Viruses_Ref_Refdb_seq_862695_7185_90</t>
  </si>
  <si>
    <t>low200k_refdb_Viruses_Ref_Refdb_seq_1273293_47_2</t>
  </si>
  <si>
    <t>low200k_refdb_Viruses_Ref_Refdb_seq_4152207_4455_36</t>
  </si>
  <si>
    <t>low200k_refdb_Viruses_Ref_Refdb_seq_956166_14_17</t>
  </si>
  <si>
    <t>low200k_refdb_Viruses_Ref_Refdb_seq_5753938_6485_37</t>
  </si>
  <si>
    <t>low200k_refdb_Viruses_Ref_Refdb_seq_832843_2392_62</t>
  </si>
  <si>
    <t>low200k_refdb_Viruses_Ref_Refdb_seq_5554655_7380_73</t>
  </si>
  <si>
    <t>low200k_refdb_Viruses_Ref_Refdb_seq_2581338_6098_67</t>
  </si>
  <si>
    <t>low200k_refdb_Viruses_Ref_Refdb_seq_4092548_2996_27</t>
  </si>
  <si>
    <t>low200k_refdb_Viruses_Ref_Refdb_seq_6589519_5697_69</t>
  </si>
  <si>
    <t>low200k_refdb_Viruses_Ref_Refdb_seq_826773_634_14</t>
  </si>
  <si>
    <t>low200k_refdb_Viruses_Ref_Refdb_seq_1086209_3906_15</t>
  </si>
  <si>
    <t>low200k_refdb_Viruses_Ref_Refdb_seq_3568649_3739_58</t>
  </si>
  <si>
    <t>low200k_refdb_Viruses_Ref_Refdb_seq_6403036_1119_49</t>
  </si>
  <si>
    <t>low200k_refdb_Viruses_Ref_Refdb_seq_3739575_5552_66</t>
  </si>
  <si>
    <t>200k_humans_Viruses_Hug_MGV_seq_8011_94_398</t>
  </si>
  <si>
    <t>low200k_pigguts_Viruses_Ang_PGV_seq_7977179_1003_17</t>
  </si>
  <si>
    <t>low200k_pigguts_Viruses_Ang_other-pigs_seq_9305117_981_42</t>
  </si>
  <si>
    <t>low200k_humans_Viruses_Hug_GVD_seq_7142454_1066_197</t>
  </si>
  <si>
    <t>low200k_humans_Proviruses_Hug_MGV_seq_7301325_1162_46</t>
  </si>
  <si>
    <t>low200k_humans_Viruses_Hug_HuVirDB_seq_7200884_842_102</t>
  </si>
  <si>
    <t>low200k_refdb_Viruses_Ref_Refdb_seq_4285182_594_67</t>
  </si>
  <si>
    <t>low200k_refdb_Viruses_Ref_Refdb_seq_1177083_741_161</t>
  </si>
  <si>
    <t>low200k_refdb_Viruses_Ref_Refdb_seq_3934368_619_33</t>
  </si>
  <si>
    <t>low200k_refdb_Viruses_Ref_Refdb_seq_780819_516_48</t>
  </si>
  <si>
    <t>200k_humans_Viruses_Hug_HadzaGD_seq_7011_255_301</t>
  </si>
  <si>
    <t>low200k_rumens_Viruses_Ang_Ang_RVD_seq_8805835_394_114</t>
  </si>
  <si>
    <t>low200k_rumens_Viruses_Ang_Ang_RVD_seq_8821279_627_108</t>
  </si>
  <si>
    <t>low200k_refdb_Viruses_Ref_Refdb_seq_194747_7143_56</t>
  </si>
  <si>
    <t>low200k_rumens_Viruses_Ang_Ang_RVD_seq_8744797_66_19</t>
  </si>
  <si>
    <t>low200k_pigguts_Viruses_Ang_Ang_PVD_seq_8317852_393_2</t>
  </si>
  <si>
    <t>low200k_refdb_Viruses_Ref_Refdb_seq_3284122_1475_55</t>
  </si>
  <si>
    <t>Score</t>
  </si>
  <si>
    <t>Query Pos.</t>
  </si>
  <si>
    <t>Target Pos.</t>
  </si>
  <si>
    <t xml:space="preserve">27	</t>
    <phoneticPr fontId="18" type="noConversion"/>
  </si>
  <si>
    <t>1-196 (196)</t>
  </si>
  <si>
    <t>1-86 (86)</t>
  </si>
  <si>
    <t>Veg family protein</t>
    <phoneticPr fontId="18" type="noConversion"/>
  </si>
  <si>
    <t>AF-A0A133CQ15-F1-v4</t>
    <phoneticPr fontId="18" type="noConversion"/>
  </si>
  <si>
    <t>147-274 (316)</t>
  </si>
  <si>
    <t>Gifsy-1 prophage protein</t>
  </si>
  <si>
    <t>10-83 (86)</t>
  </si>
  <si>
    <t>Uncharacterized protein</t>
  </si>
  <si>
    <t>AF-A0A1P8BGI2-F1-v4</t>
    <phoneticPr fontId="18" type="noConversion"/>
  </si>
  <si>
    <t>low200k_humans_Viruses_Hug_CHGV_seq_6774575_3221_90</t>
    <phoneticPr fontId="18" type="noConversion"/>
  </si>
  <si>
    <t>21-70 (81)</t>
  </si>
  <si>
    <t>AF-A0A0H3GS58-F1-v4</t>
    <phoneticPr fontId="18" type="noConversion"/>
  </si>
  <si>
    <t>low200k_humans_Viruses_Hug_DuGD_seq_6828971_919_73</t>
    <phoneticPr fontId="18" type="noConversion"/>
  </si>
  <si>
    <t>20-137 (141)</t>
  </si>
  <si>
    <t>Resistin</t>
    <phoneticPr fontId="18" type="noConversion"/>
  </si>
  <si>
    <t>AF-Q9HD89-F1-v4</t>
    <phoneticPr fontId="18" type="noConversion"/>
  </si>
  <si>
    <t>low200k_humans_Viruses_Hug_ELGV_seq_9592974_1033_85</t>
    <phoneticPr fontId="18" type="noConversion"/>
  </si>
  <si>
    <t>35-137 (162)</t>
  </si>
  <si>
    <t>50S ribosomal protein L19</t>
    <phoneticPr fontId="18" type="noConversion"/>
  </si>
  <si>
    <t>AF-P9WHC9-F1-v4</t>
    <phoneticPr fontId="18" type="noConversion"/>
  </si>
  <si>
    <t>11-124 (130)</t>
  </si>
  <si>
    <t>DUF1827 domain-containing protein</t>
    <phoneticPr fontId="18" type="noConversion"/>
  </si>
  <si>
    <t>AF-A0A132Z9L5-F1-v4</t>
    <phoneticPr fontId="18" type="noConversion"/>
  </si>
  <si>
    <t>low200k_humans_Viruses_Hug_GPD_seq_7076282_5680_45</t>
    <phoneticPr fontId="18" type="noConversion"/>
  </si>
  <si>
    <t>2-127 (135)</t>
  </si>
  <si>
    <t>Protein FAM98C</t>
  </si>
  <si>
    <t>AF-Q17RN3-F1-v4</t>
    <phoneticPr fontId="18" type="noConversion"/>
  </si>
  <si>
    <t>107-170 (268)</t>
  </si>
  <si>
    <t>AF-A0A044QKI7-F1-v4</t>
    <phoneticPr fontId="18" type="noConversion"/>
  </si>
  <si>
    <t>2-37 (70)</t>
  </si>
  <si>
    <t xml:space="preserve">	Uncharacterized protein, isoform A</t>
    <phoneticPr fontId="18" type="noConversion"/>
  </si>
  <si>
    <t>AF-M9NEV5-F1-v4</t>
    <phoneticPr fontId="18" type="noConversion"/>
  </si>
  <si>
    <t>low200k_humans_Viruses_Hug_GPD_seq_7135420_2584_55</t>
    <phoneticPr fontId="18" type="noConversion"/>
  </si>
  <si>
    <t>2-147 (148)</t>
  </si>
  <si>
    <t xml:space="preserve">	Conserved hypothetical phage protein</t>
    <phoneticPr fontId="18" type="noConversion"/>
  </si>
  <si>
    <t>AF-Q2FX59-F1-v4</t>
  </si>
  <si>
    <t>1-158 (172)</t>
  </si>
  <si>
    <t>CASP-like protein</t>
    <phoneticPr fontId="18" type="noConversion"/>
  </si>
  <si>
    <t>AF-I1MF62-F1-v4</t>
    <phoneticPr fontId="18" type="noConversion"/>
  </si>
  <si>
    <t>18-94 (113)</t>
  </si>
  <si>
    <t>Os10g0361850 protein</t>
    <phoneticPr fontId="18" type="noConversion"/>
  </si>
  <si>
    <t>AF-Q339E3-F1-v4</t>
    <phoneticPr fontId="18" type="noConversion"/>
  </si>
  <si>
    <t>22-105 (107)</t>
  </si>
  <si>
    <t xml:space="preserve">	Uncharacterized protein MJ0782.1</t>
    <phoneticPr fontId="18" type="noConversion"/>
  </si>
  <si>
    <t>1-214 (214)</t>
  </si>
  <si>
    <t>Putative cytoplasmic protein</t>
  </si>
  <si>
    <t>AF-Q8ZKJ0-F1-v4</t>
  </si>
  <si>
    <t>AF-Q8ZKJ0-F1-v4</t>
    <phoneticPr fontId="18" type="noConversion"/>
  </si>
  <si>
    <t>Conserved hypothetical phage protein</t>
  </si>
  <si>
    <t>18-742 (747)</t>
  </si>
  <si>
    <t>low200k_humans_Viruses_Hug_MGV_seq_7272278_45_89</t>
    <phoneticPr fontId="18" type="noConversion"/>
  </si>
  <si>
    <t>7-145 (146)</t>
  </si>
  <si>
    <t>Query (protein_IDs)</t>
    <phoneticPr fontId="18" type="noConversion"/>
  </si>
  <si>
    <t>Target (alphafold)</t>
    <phoneticPr fontId="18" type="noConversion"/>
  </si>
  <si>
    <t>Seq. Id (Alphafold2)</t>
    <phoneticPr fontId="18" type="noConversion"/>
  </si>
  <si>
    <t>Prob. (Alphafold2)</t>
    <phoneticPr fontId="18" type="noConversion"/>
  </si>
  <si>
    <t>Alphafold2 (TM-score)</t>
    <phoneticPr fontId="18" type="noConversion"/>
  </si>
  <si>
    <t>AF-A0A1D6H651-F1-v4</t>
    <phoneticPr fontId="18" type="noConversion"/>
  </si>
  <si>
    <t>1-82 (99)</t>
  </si>
  <si>
    <t>Exonuclease domain-containing protein</t>
    <phoneticPr fontId="18" type="noConversion"/>
  </si>
  <si>
    <t>AF-A0A0R0HZA8-F1-v4</t>
    <phoneticPr fontId="18" type="noConversion"/>
  </si>
  <si>
    <t>77-136 (136)</t>
  </si>
  <si>
    <t>AF-K0EHV7-F1-v4</t>
    <phoneticPr fontId="18" type="noConversion"/>
  </si>
  <si>
    <t>1-105 (105)</t>
  </si>
  <si>
    <t>1-121 (131)</t>
  </si>
  <si>
    <t>AF-A0A1D6P5P6-F1-v4</t>
    <phoneticPr fontId="18" type="noConversion"/>
  </si>
  <si>
    <t>16-115 (191)</t>
  </si>
  <si>
    <t>Phi PVL orf 39-like protein</t>
    <phoneticPr fontId="18" type="noConversion"/>
  </si>
  <si>
    <t>AF-Q2FX31-F1-v4</t>
    <phoneticPr fontId="18" type="noConversion"/>
  </si>
  <si>
    <t>1-144 (144)</t>
  </si>
  <si>
    <t>Phage tail protein</t>
  </si>
  <si>
    <t>11-156 (212)</t>
  </si>
  <si>
    <t>AF-A0A1P8BGE7-F1-v4</t>
    <phoneticPr fontId="18" type="noConversion"/>
  </si>
  <si>
    <t>13-80 (80)</t>
  </si>
  <si>
    <t>37-70 (70)</t>
  </si>
  <si>
    <t>7-266 (491)</t>
  </si>
  <si>
    <t>MTS domain-containing protein</t>
  </si>
  <si>
    <t>73-153 (157)</t>
  </si>
  <si>
    <t>Os02g0684800 protein</t>
  </si>
  <si>
    <t>4-49 (56)</t>
  </si>
  <si>
    <t>4-62 (62)</t>
  </si>
  <si>
    <t>DNA-directed RNA polymerase subunit epsilon</t>
    <phoneticPr fontId="18" type="noConversion"/>
  </si>
  <si>
    <t>47-105 (152)</t>
  </si>
  <si>
    <t>31-97 (97)</t>
  </si>
  <si>
    <t>110-452 (843)</t>
  </si>
  <si>
    <t>Nuclear receptor 2C2-associated protein</t>
  </si>
  <si>
    <t>1-119 (126)</t>
  </si>
  <si>
    <t>4-44 (58)</t>
  </si>
  <si>
    <t>1-171 (171)</t>
  </si>
  <si>
    <t>1-67 (68)</t>
  </si>
  <si>
    <t>Uncharacterized protein At2g30430</t>
  </si>
  <si>
    <t>6-137 (137)</t>
  </si>
  <si>
    <t>9-65 (65)</t>
  </si>
  <si>
    <t>V-type proton ATPase subunit e2</t>
  </si>
  <si>
    <t>31-193 (193)</t>
  </si>
  <si>
    <t>14-116 (116)</t>
  </si>
  <si>
    <t>1-151 (156)</t>
  </si>
  <si>
    <t>UCP029143 family protein</t>
  </si>
  <si>
    <t>1-93 (101)</t>
  </si>
  <si>
    <t>2-98 (98)</t>
  </si>
  <si>
    <t>NDK domain-containing protein</t>
  </si>
  <si>
    <t>2-212 (224)</t>
  </si>
  <si>
    <t>1-66 (66)</t>
  </si>
  <si>
    <t>Inhibitor I9 domain-containing protein</t>
  </si>
  <si>
    <t>22-112 (152)</t>
  </si>
  <si>
    <t>1-118 (119)</t>
  </si>
  <si>
    <t>PRKCA-binding protein</t>
  </si>
  <si>
    <t>45-181 (181)</t>
  </si>
  <si>
    <t>38-189 (194)</t>
  </si>
  <si>
    <t>85-284 (290)</t>
  </si>
  <si>
    <t>9-195 (201)</t>
  </si>
  <si>
    <t>Mu-like prophage FluMu tail tube protein</t>
  </si>
  <si>
    <t>5-67 (76)</t>
  </si>
  <si>
    <t>9-209 (216)</t>
  </si>
  <si>
    <t>RNA polymerase sigma-70 factor</t>
  </si>
  <si>
    <t>3-57 (57)</t>
  </si>
  <si>
    <t>1-141 (149)</t>
  </si>
  <si>
    <t>46-199 (274)</t>
  </si>
  <si>
    <t>35-78 (99)</t>
  </si>
  <si>
    <t>57-645 (822)</t>
  </si>
  <si>
    <t>7-114 (116)</t>
  </si>
  <si>
    <t>3-69 (89)</t>
  </si>
  <si>
    <t>Uncharacterized protein YNL042W-B</t>
  </si>
  <si>
    <t>12-49 (58)</t>
  </si>
  <si>
    <t>HVA22-like protein</t>
  </si>
  <si>
    <t>1-72 (72)</t>
  </si>
  <si>
    <t>Arginine--tRNA ligase, cytoplasmic</t>
  </si>
  <si>
    <t>17-93 (108)</t>
  </si>
  <si>
    <t>Uncharacterized protein YoaC</t>
  </si>
  <si>
    <t>1-85 (111)</t>
  </si>
  <si>
    <t>Pdp3-interacting factor 2</t>
  </si>
  <si>
    <t>19-115 (160)</t>
  </si>
  <si>
    <t>15-59 (59)</t>
  </si>
  <si>
    <t>32-98 (100)</t>
  </si>
  <si>
    <t>1-55 (55)</t>
  </si>
  <si>
    <t>Trans-sialidase, putative</t>
  </si>
  <si>
    <t>1-193 (205)</t>
  </si>
  <si>
    <t>2-57 (59)</t>
  </si>
  <si>
    <t>19-110 (144)</t>
  </si>
  <si>
    <t>42-122 (124)</t>
  </si>
  <si>
    <t>Os07g0484401 protein</t>
  </si>
  <si>
    <t>66-145 (146)</t>
  </si>
  <si>
    <t>Os02g0188300 protein</t>
  </si>
  <si>
    <t>9-183 (241)</t>
  </si>
  <si>
    <t>13-160 (165)</t>
  </si>
  <si>
    <t>1-102 (105)</t>
  </si>
  <si>
    <t>34-103 (103)</t>
  </si>
  <si>
    <t>3-158 (158)</t>
  </si>
  <si>
    <t>Fels-2 prophage protein</t>
  </si>
  <si>
    <t>AF-Q8ZMY1-F1-v4</t>
  </si>
  <si>
    <t>AF-A0A0N4UK26-F1-v4</t>
  </si>
  <si>
    <t>AF-A0A183XJA4-F1-v4</t>
  </si>
  <si>
    <t>AF-B9F1V0-F1-v4</t>
  </si>
  <si>
    <t>AF-Q5F978-F1-v4</t>
  </si>
  <si>
    <t>AF-Q8DRH6-F1-v4</t>
  </si>
  <si>
    <t>AF-A0A044TTG7-F1-v4</t>
  </si>
  <si>
    <t>AF-K0EMD1-F1-v4</t>
  </si>
  <si>
    <t>AF-Q86WQ0-F1-v4</t>
  </si>
  <si>
    <t>AF-G3XCX2-F1-v4</t>
  </si>
  <si>
    <t>AF-A0A0H3H0N2-F1-v4</t>
  </si>
  <si>
    <t>AF-A0A1C1CUG7-F1-v4</t>
  </si>
  <si>
    <t>AF-O23687-F1-v4</t>
  </si>
  <si>
    <t>AF-A0A0H3GVJ2-F1-v4</t>
  </si>
  <si>
    <t>AF-Q9SZ13-F1-v4</t>
  </si>
  <si>
    <t>AF-A0A5P3FSV9-F1-v4</t>
  </si>
  <si>
    <t>AF-K0F5T7-F1-v4</t>
  </si>
  <si>
    <t>AF-C7FZY0-F1-v4</t>
  </si>
  <si>
    <t>AF-A0A077ZJZ0-F1-v4</t>
  </si>
  <si>
    <t>AF-A0A0G2L2L7-F1-v4</t>
  </si>
  <si>
    <t>AF-Q9HTE0-F1-v4</t>
  </si>
  <si>
    <t>AF-U7Q3F5-F1-v4</t>
  </si>
  <si>
    <t>AF-F1LPG1-F1-v4</t>
  </si>
  <si>
    <t>AF-A0A044UMJ7-F1-v4</t>
  </si>
  <si>
    <t>AF-F1M2E2-F1-v4</t>
  </si>
  <si>
    <t>AF-Q9N5F1-F1-v4</t>
  </si>
  <si>
    <t>AF-Q55CK6-F1-v4</t>
  </si>
  <si>
    <t>AF-P44234-F1-v4</t>
  </si>
  <si>
    <t>AF-A0A0R0KJ98-F1-v4</t>
  </si>
  <si>
    <t>AF-A0A132P693-F1-v4</t>
  </si>
  <si>
    <t>AF-A0A0R0IZS6-F1-v4</t>
  </si>
  <si>
    <t>AF-A0A0H3GM94-F1-v4</t>
  </si>
  <si>
    <t>AF-Q8ZN03-F1-v4</t>
  </si>
  <si>
    <t>AF-K0EVP6-F1-v4</t>
  </si>
  <si>
    <t>AF-Q5F7S3-F1-v4</t>
  </si>
  <si>
    <t>AF-Q3E7Z2-F1-v4</t>
  </si>
  <si>
    <t>AF-I1KCR8-F1-v4</t>
  </si>
  <si>
    <t>AF-A0A2R8QMS9-F1-v4</t>
  </si>
  <si>
    <t>AF-P64490-F1-v4</t>
  </si>
  <si>
    <t>AF-O60127-F1-v4</t>
  </si>
  <si>
    <t>AF-Q9HUZ3-F1-v4</t>
  </si>
  <si>
    <t>AF-A0A3P7DS29-F1-v4</t>
  </si>
  <si>
    <t>AF-A0A1D6IHA5-F1-v4</t>
  </si>
  <si>
    <t>AF-Q4DQ76-F1-v4</t>
  </si>
  <si>
    <t>AF-A0A0H3GSE4-F1-v4</t>
  </si>
  <si>
    <t>AF-A0A0S4XRL7-F1-v4</t>
  </si>
  <si>
    <t>AF-A0A0P0X660-F1-v4</t>
  </si>
  <si>
    <t>AF-A0A0P0VFU6-F1-v4</t>
  </si>
  <si>
    <t>AF-A0A3P7EG31-F1-v4</t>
  </si>
  <si>
    <t>AF-A0A133CS33-F1-v4</t>
  </si>
  <si>
    <t>AF-Q8ZMV4-F1-v4</t>
  </si>
  <si>
    <t>AF-K0ETC4-F1-v4</t>
  </si>
  <si>
    <t xml:space="preserve">2-111 </t>
  </si>
  <si>
    <t xml:space="preserve">2-77 </t>
  </si>
  <si>
    <t xml:space="preserve">1-108 </t>
  </si>
  <si>
    <t xml:space="preserve">22-97 </t>
  </si>
  <si>
    <t xml:space="preserve">1-46 </t>
  </si>
  <si>
    <t xml:space="preserve">28-108 </t>
  </si>
  <si>
    <t xml:space="preserve">1-87 </t>
  </si>
  <si>
    <t xml:space="preserve">3-118 </t>
  </si>
  <si>
    <t xml:space="preserve">21-145 </t>
  </si>
  <si>
    <t xml:space="preserve">1-50 </t>
  </si>
  <si>
    <t xml:space="preserve">1-44 </t>
  </si>
  <si>
    <t xml:space="preserve">1-100 </t>
  </si>
  <si>
    <t xml:space="preserve">10-184 </t>
  </si>
  <si>
    <t xml:space="preserve">15-112 </t>
  </si>
  <si>
    <t xml:space="preserve">1-78 </t>
  </si>
  <si>
    <t xml:space="preserve">12-148 </t>
  </si>
  <si>
    <t xml:space="preserve">1-328 </t>
  </si>
  <si>
    <t xml:space="preserve">12-99 </t>
  </si>
  <si>
    <t xml:space="preserve">12-226 </t>
  </si>
  <si>
    <t xml:space="preserve">10-67 </t>
  </si>
  <si>
    <t xml:space="preserve">5-108 </t>
  </si>
  <si>
    <t xml:space="preserve">10-61 </t>
  </si>
  <si>
    <t xml:space="preserve">21-98 </t>
  </si>
  <si>
    <t xml:space="preserve">22-172 </t>
  </si>
  <si>
    <t xml:space="preserve">2-75 </t>
  </si>
  <si>
    <t xml:space="preserve">11-83 </t>
  </si>
  <si>
    <t xml:space="preserve">38-71 </t>
  </si>
  <si>
    <t xml:space="preserve">8-197 </t>
  </si>
  <si>
    <t xml:space="preserve">8-62 </t>
  </si>
  <si>
    <t xml:space="preserve">3-49 </t>
  </si>
  <si>
    <t xml:space="preserve">1-60 </t>
  </si>
  <si>
    <t xml:space="preserve">7-77 </t>
  </si>
  <si>
    <t xml:space="preserve">1-139 </t>
  </si>
  <si>
    <t xml:space="preserve">15-113 </t>
  </si>
  <si>
    <t xml:space="preserve">6-46 </t>
  </si>
  <si>
    <t xml:space="preserve">1-181 </t>
  </si>
  <si>
    <t xml:space="preserve">1-129 </t>
  </si>
  <si>
    <t xml:space="preserve">15-69 </t>
  </si>
  <si>
    <t xml:space="preserve">1-183 </t>
  </si>
  <si>
    <t xml:space="preserve">5-285 </t>
  </si>
  <si>
    <t xml:space="preserve">1-97 </t>
  </si>
  <si>
    <t xml:space="preserve">19-99 </t>
  </si>
  <si>
    <t xml:space="preserve">9-81 </t>
  </si>
  <si>
    <t xml:space="preserve">2-65 </t>
  </si>
  <si>
    <t xml:space="preserve">158-295 </t>
  </si>
  <si>
    <t xml:space="preserve">1-106 </t>
  </si>
  <si>
    <t xml:space="preserve">7-92 </t>
  </si>
  <si>
    <t xml:space="preserve">25-158 </t>
  </si>
  <si>
    <t xml:space="preserve">1-118 </t>
  </si>
  <si>
    <t xml:space="preserve">3-65 </t>
  </si>
  <si>
    <t xml:space="preserve">10-192 </t>
  </si>
  <si>
    <t xml:space="preserve">1-51 </t>
  </si>
  <si>
    <t xml:space="preserve">1-122 </t>
  </si>
  <si>
    <t xml:space="preserve">1-133 </t>
  </si>
  <si>
    <t xml:space="preserve">3-46 </t>
  </si>
  <si>
    <t xml:space="preserve">10-622 </t>
  </si>
  <si>
    <t xml:space="preserve">9-75 </t>
  </si>
  <si>
    <t xml:space="preserve">121-158 </t>
  </si>
  <si>
    <t xml:space="preserve">229-320 </t>
  </si>
  <si>
    <t xml:space="preserve">19-96 </t>
  </si>
  <si>
    <t xml:space="preserve">9-95 </t>
  </si>
  <si>
    <t xml:space="preserve">56-157 </t>
  </si>
  <si>
    <t xml:space="preserve">6-52 </t>
  </si>
  <si>
    <t xml:space="preserve">2-68 </t>
  </si>
  <si>
    <t xml:space="preserve">309-663 </t>
  </si>
  <si>
    <t xml:space="preserve">1-130 </t>
  </si>
  <si>
    <t xml:space="preserve">1-64 </t>
  </si>
  <si>
    <t xml:space="preserve">21-95 </t>
  </si>
  <si>
    <t xml:space="preserve">7-70 </t>
  </si>
  <si>
    <t xml:space="preserve">7-104 </t>
  </si>
  <si>
    <t xml:space="preserve">8-124 </t>
  </si>
  <si>
    <t xml:space="preserve">7-64 </t>
  </si>
  <si>
    <t xml:space="preserve">1-128 </t>
  </si>
  <si>
    <t xml:space="preserve">1-81 </t>
  </si>
  <si>
    <t>Target Coverage</t>
    <phoneticPr fontId="18" type="noConversion"/>
  </si>
  <si>
    <t>Annotation</t>
    <phoneticPr fontId="18" type="noConversion"/>
  </si>
  <si>
    <t>Yes</t>
    <phoneticPr fontId="18" type="noConversion"/>
  </si>
  <si>
    <t>No</t>
    <phoneticPr fontId="18" type="noConversion"/>
  </si>
  <si>
    <t>low200k_humans_Viruses_Hug_MGV_seq_7349934_2542_20</t>
    <phoneticPr fontId="18" type="noConversion"/>
  </si>
  <si>
    <t>low200k_humans_Viruses_Hug_MGV_seq_7402052_3140_51</t>
    <phoneticPr fontId="18" type="noConversion"/>
  </si>
  <si>
    <t>Mu-like prophage FluMu tail tube protein</t>
    <phoneticPr fontId="18" type="noConversion"/>
  </si>
  <si>
    <t>AF-P44234-F1-v4</t>
    <phoneticPr fontId="18" type="noConversion"/>
  </si>
  <si>
    <t>low200k_rumens_Viruses_Ang_RVD_seq_8784525_896_19</t>
    <phoneticPr fontId="18" type="noConversion"/>
  </si>
  <si>
    <t>Table S5. The detailed information of top 100 for no hit protein clusters using Foldseek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Consolas"/>
      <family val="2"/>
    </font>
    <font>
      <sz val="10"/>
      <color theme="1"/>
      <name val="Consolas"/>
      <family val="2"/>
    </font>
    <font>
      <b/>
      <sz val="10"/>
      <color rgb="FFFF0000"/>
      <name val="Consola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33" borderId="0" xfId="0" applyFont="1" applyFill="1" applyAlignment="1">
      <alignment horizontal="left" vertical="top"/>
    </xf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2"/>
  <sheetViews>
    <sheetView tabSelected="1" workbookViewId="0"/>
  </sheetViews>
  <sheetFormatPr baseColWidth="10" defaultRowHeight="14"/>
  <cols>
    <col min="1" max="1" width="54.33203125" style="2" customWidth="1"/>
    <col min="2" max="2" width="23.33203125" style="2" customWidth="1"/>
    <col min="3" max="3" width="36" style="2" customWidth="1"/>
    <col min="4" max="4" width="10.83203125" style="2"/>
    <col min="5" max="5" width="17.33203125" style="2" customWidth="1"/>
    <col min="6" max="6" width="22" style="2" customWidth="1"/>
    <col min="7" max="9" width="10.83203125" style="2"/>
    <col min="10" max="10" width="14.33203125" style="2" customWidth="1"/>
    <col min="11" max="16384" width="10.83203125" style="2"/>
  </cols>
  <sheetData>
    <row r="1" spans="1:11">
      <c r="A1" s="2" t="s">
        <v>392</v>
      </c>
    </row>
    <row r="2" spans="1:11">
      <c r="A2" s="1" t="s">
        <v>160</v>
      </c>
      <c r="B2" s="1" t="s">
        <v>161</v>
      </c>
      <c r="C2" s="1" t="s">
        <v>0</v>
      </c>
      <c r="D2" s="1" t="s">
        <v>163</v>
      </c>
      <c r="E2" s="1" t="s">
        <v>162</v>
      </c>
      <c r="F2" s="1" t="s">
        <v>164</v>
      </c>
      <c r="G2" s="1" t="s">
        <v>104</v>
      </c>
      <c r="H2" s="1" t="s">
        <v>105</v>
      </c>
      <c r="I2" s="1" t="s">
        <v>106</v>
      </c>
      <c r="J2" s="1" t="s">
        <v>383</v>
      </c>
      <c r="K2" s="1" t="s">
        <v>384</v>
      </c>
    </row>
    <row r="3" spans="1:11">
      <c r="A3" s="2" t="s">
        <v>97</v>
      </c>
      <c r="B3" s="2" t="s">
        <v>4</v>
      </c>
      <c r="C3" s="2" t="s">
        <v>3</v>
      </c>
      <c r="D3" s="2">
        <v>7.0000000000000007E-2</v>
      </c>
      <c r="E3" s="2">
        <v>2.5</v>
      </c>
      <c r="F3" s="2">
        <v>0.35499999999999998</v>
      </c>
      <c r="G3" s="2" t="s">
        <v>107</v>
      </c>
      <c r="H3" s="2" t="s">
        <v>108</v>
      </c>
      <c r="I3" s="2" t="s">
        <v>309</v>
      </c>
      <c r="J3" s="2">
        <v>99.099099099099092</v>
      </c>
      <c r="K3" s="2" t="s">
        <v>386</v>
      </c>
    </row>
    <row r="4" spans="1:11">
      <c r="A4" s="2" t="s">
        <v>87</v>
      </c>
      <c r="B4" s="2" t="s">
        <v>2</v>
      </c>
      <c r="K4" s="2" t="s">
        <v>386</v>
      </c>
    </row>
    <row r="5" spans="1:11">
      <c r="A5" s="2" t="s">
        <v>66</v>
      </c>
      <c r="B5" s="2" t="s">
        <v>111</v>
      </c>
      <c r="C5" s="2" t="s">
        <v>110</v>
      </c>
      <c r="D5" s="2">
        <v>0.69</v>
      </c>
      <c r="E5" s="2">
        <v>6.3</v>
      </c>
      <c r="F5" s="2">
        <v>0.58599999999999997</v>
      </c>
      <c r="G5" s="2">
        <v>57</v>
      </c>
      <c r="H5" s="2" t="s">
        <v>109</v>
      </c>
      <c r="I5" s="2" t="s">
        <v>310</v>
      </c>
      <c r="J5" s="2">
        <v>93.827160493827165</v>
      </c>
      <c r="K5" s="2" t="s">
        <v>385</v>
      </c>
    </row>
    <row r="6" spans="1:11">
      <c r="A6" s="2" t="s">
        <v>57</v>
      </c>
      <c r="B6" s="2" t="s">
        <v>8</v>
      </c>
      <c r="C6" s="2" t="s">
        <v>6</v>
      </c>
      <c r="D6" s="2">
        <v>0.08</v>
      </c>
      <c r="E6" s="2">
        <v>9.1999999999999993</v>
      </c>
      <c r="F6" s="2">
        <v>0.48499999999999999</v>
      </c>
      <c r="G6" s="2">
        <v>28</v>
      </c>
      <c r="H6" s="2" t="s">
        <v>112</v>
      </c>
      <c r="I6" s="2" t="s">
        <v>311</v>
      </c>
      <c r="J6" s="2">
        <v>99.082568807339456</v>
      </c>
      <c r="K6" s="2" t="s">
        <v>385</v>
      </c>
    </row>
    <row r="7" spans="1:11">
      <c r="A7" s="2" t="s">
        <v>91</v>
      </c>
      <c r="B7" s="2" t="s">
        <v>116</v>
      </c>
      <c r="C7" s="2" t="s">
        <v>1</v>
      </c>
      <c r="D7" s="2">
        <v>0.69</v>
      </c>
      <c r="E7" s="2">
        <v>13.9</v>
      </c>
      <c r="F7" s="2">
        <v>0.55000000000000004</v>
      </c>
      <c r="G7" s="2">
        <v>57</v>
      </c>
      <c r="H7" s="2" t="s">
        <v>114</v>
      </c>
      <c r="I7" s="2" t="s">
        <v>312</v>
      </c>
      <c r="J7" s="2">
        <v>78.350515463917532</v>
      </c>
      <c r="K7" s="2" t="s">
        <v>385</v>
      </c>
    </row>
    <row r="8" spans="1:11">
      <c r="A8" s="2" t="s">
        <v>117</v>
      </c>
      <c r="B8" s="2" t="s">
        <v>119</v>
      </c>
      <c r="C8" s="2" t="s">
        <v>1</v>
      </c>
      <c r="D8" s="2">
        <v>0.2</v>
      </c>
      <c r="E8" s="2">
        <v>5.7</v>
      </c>
      <c r="F8" s="2">
        <v>0.46600000000000003</v>
      </c>
      <c r="G8" s="2">
        <v>39</v>
      </c>
      <c r="H8" s="2" t="s">
        <v>118</v>
      </c>
      <c r="I8" s="2" t="s">
        <v>313</v>
      </c>
      <c r="J8" s="2">
        <v>93.877551020408163</v>
      </c>
      <c r="K8" s="2" t="s">
        <v>385</v>
      </c>
    </row>
    <row r="9" spans="1:11">
      <c r="A9" s="2" t="s">
        <v>63</v>
      </c>
      <c r="B9" s="2" t="s">
        <v>2</v>
      </c>
      <c r="K9" s="2" t="s">
        <v>386</v>
      </c>
    </row>
    <row r="10" spans="1:11">
      <c r="A10" s="2" t="s">
        <v>120</v>
      </c>
      <c r="B10" s="2" t="s">
        <v>123</v>
      </c>
      <c r="C10" s="2" t="s">
        <v>122</v>
      </c>
      <c r="D10" s="2">
        <v>0.18</v>
      </c>
      <c r="E10" s="2">
        <v>4.2</v>
      </c>
      <c r="F10" s="2">
        <v>0.42099999999999999</v>
      </c>
      <c r="G10" s="2">
        <v>38</v>
      </c>
      <c r="H10" s="2" t="s">
        <v>121</v>
      </c>
      <c r="I10" s="2" t="s">
        <v>314</v>
      </c>
      <c r="J10" s="2">
        <v>75</v>
      </c>
      <c r="K10" s="2" t="s">
        <v>385</v>
      </c>
    </row>
    <row r="11" spans="1:11">
      <c r="A11" s="2" t="s">
        <v>124</v>
      </c>
      <c r="B11" s="2" t="s">
        <v>127</v>
      </c>
      <c r="C11" s="2" t="s">
        <v>126</v>
      </c>
      <c r="D11" s="2">
        <v>0.12</v>
      </c>
      <c r="E11" s="2">
        <v>7.3</v>
      </c>
      <c r="F11" s="2">
        <v>0.39</v>
      </c>
      <c r="G11" s="2">
        <v>33</v>
      </c>
      <c r="H11" s="2" t="s">
        <v>125</v>
      </c>
      <c r="I11" s="2" t="s">
        <v>315</v>
      </c>
      <c r="J11" s="2">
        <v>76.991150442477874</v>
      </c>
      <c r="K11" s="2" t="s">
        <v>386</v>
      </c>
    </row>
    <row r="12" spans="1:11">
      <c r="A12" s="2" t="s">
        <v>52</v>
      </c>
      <c r="B12" s="2" t="s">
        <v>130</v>
      </c>
      <c r="C12" s="2" t="s">
        <v>129</v>
      </c>
      <c r="D12" s="2">
        <v>0.44</v>
      </c>
      <c r="E12" s="2">
        <v>5.4</v>
      </c>
      <c r="F12" s="2">
        <v>0.51100000000000001</v>
      </c>
      <c r="G12" s="2">
        <v>49</v>
      </c>
      <c r="H12" s="2" t="s">
        <v>128</v>
      </c>
      <c r="I12" s="2" t="s">
        <v>316</v>
      </c>
      <c r="J12" s="2">
        <v>96.666666666666671</v>
      </c>
      <c r="K12" s="2" t="s">
        <v>385</v>
      </c>
    </row>
    <row r="13" spans="1:11">
      <c r="A13" s="2" t="s">
        <v>131</v>
      </c>
      <c r="B13" s="2" t="s">
        <v>134</v>
      </c>
      <c r="C13" s="2" t="s">
        <v>133</v>
      </c>
      <c r="D13" s="2">
        <v>0.72</v>
      </c>
      <c r="E13" s="2">
        <v>7.7</v>
      </c>
      <c r="F13" s="2">
        <v>0.42399999999999999</v>
      </c>
      <c r="G13" s="2">
        <v>58</v>
      </c>
      <c r="H13" s="2" t="s">
        <v>132</v>
      </c>
      <c r="I13" s="2" t="s">
        <v>317</v>
      </c>
      <c r="J13" s="2">
        <v>35.816618911174785</v>
      </c>
      <c r="K13" s="2" t="s">
        <v>386</v>
      </c>
    </row>
    <row r="14" spans="1:11">
      <c r="A14" s="2" t="s">
        <v>61</v>
      </c>
      <c r="B14" s="2" t="s">
        <v>136</v>
      </c>
      <c r="C14" s="2" t="s">
        <v>1</v>
      </c>
      <c r="D14" s="2">
        <v>0.01</v>
      </c>
      <c r="E14" s="2">
        <v>1.4</v>
      </c>
      <c r="F14" s="2">
        <v>0.316</v>
      </c>
      <c r="G14" s="2">
        <v>15</v>
      </c>
      <c r="H14" s="2" t="s">
        <v>135</v>
      </c>
      <c r="I14" s="2" t="s">
        <v>318</v>
      </c>
      <c r="J14" s="2">
        <v>72.463768115942031</v>
      </c>
      <c r="K14" s="2" t="s">
        <v>386</v>
      </c>
    </row>
    <row r="15" spans="1:11">
      <c r="A15" s="2" t="s">
        <v>60</v>
      </c>
      <c r="B15" s="2" t="s">
        <v>139</v>
      </c>
      <c r="C15" s="2" t="s">
        <v>138</v>
      </c>
      <c r="D15" s="2">
        <v>0.16</v>
      </c>
      <c r="E15" s="2">
        <v>11.1</v>
      </c>
      <c r="F15" s="2">
        <v>0.433</v>
      </c>
      <c r="G15" s="2">
        <v>37</v>
      </c>
      <c r="H15" s="2" t="s">
        <v>137</v>
      </c>
      <c r="I15" s="2" t="s">
        <v>319</v>
      </c>
      <c r="J15" s="2">
        <v>88</v>
      </c>
      <c r="K15" s="2" t="s">
        <v>385</v>
      </c>
    </row>
    <row r="16" spans="1:11">
      <c r="A16" s="2" t="s">
        <v>140</v>
      </c>
      <c r="B16" s="2" t="s">
        <v>9</v>
      </c>
      <c r="C16" s="2" t="s">
        <v>142</v>
      </c>
      <c r="D16" s="2">
        <v>0.38</v>
      </c>
      <c r="E16" s="2">
        <v>6</v>
      </c>
      <c r="F16" s="2">
        <v>0.55900000000000005</v>
      </c>
      <c r="G16" s="2">
        <v>47</v>
      </c>
      <c r="H16" s="2" t="s">
        <v>141</v>
      </c>
      <c r="I16" s="2" t="s">
        <v>320</v>
      </c>
      <c r="J16" s="2">
        <v>100</v>
      </c>
      <c r="K16" s="2" t="s">
        <v>385</v>
      </c>
    </row>
    <row r="17" spans="1:11">
      <c r="A17" s="2" t="s">
        <v>90</v>
      </c>
      <c r="B17" s="2" t="s">
        <v>2</v>
      </c>
      <c r="K17" s="2" t="s">
        <v>386</v>
      </c>
    </row>
    <row r="18" spans="1:11">
      <c r="A18" s="2" t="s">
        <v>55</v>
      </c>
      <c r="B18" s="2" t="s">
        <v>146</v>
      </c>
      <c r="C18" s="2" t="s">
        <v>145</v>
      </c>
      <c r="D18" s="2">
        <v>0.41</v>
      </c>
      <c r="E18" s="2">
        <v>5</v>
      </c>
      <c r="F18" s="2">
        <v>0.45</v>
      </c>
      <c r="G18" s="2">
        <v>48</v>
      </c>
      <c r="H18" s="2" t="s">
        <v>144</v>
      </c>
      <c r="I18" s="2" t="s">
        <v>321</v>
      </c>
      <c r="J18" s="2">
        <v>86.633663366336634</v>
      </c>
      <c r="K18" s="2" t="s">
        <v>385</v>
      </c>
    </row>
    <row r="19" spans="1:11">
      <c r="A19" s="2" t="s">
        <v>24</v>
      </c>
      <c r="B19" s="2" t="s">
        <v>2</v>
      </c>
      <c r="K19" s="2" t="s">
        <v>386</v>
      </c>
    </row>
    <row r="20" spans="1:11">
      <c r="A20" s="2" t="s">
        <v>25</v>
      </c>
      <c r="B20" s="2" t="s">
        <v>2</v>
      </c>
      <c r="K20" s="2" t="s">
        <v>386</v>
      </c>
    </row>
    <row r="21" spans="1:11">
      <c r="A21" s="2" t="s">
        <v>58</v>
      </c>
      <c r="B21" s="2" t="s">
        <v>149</v>
      </c>
      <c r="C21" s="2" t="s">
        <v>148</v>
      </c>
      <c r="D21" s="2">
        <v>0.15</v>
      </c>
      <c r="E21" s="2">
        <v>7.4</v>
      </c>
      <c r="F21" s="2">
        <v>0.36299999999999999</v>
      </c>
      <c r="G21" s="2">
        <v>36</v>
      </c>
      <c r="H21" s="2" t="s">
        <v>147</v>
      </c>
      <c r="I21" s="2" t="s">
        <v>322</v>
      </c>
      <c r="J21" s="2">
        <v>87.5</v>
      </c>
      <c r="K21" s="2" t="s">
        <v>386</v>
      </c>
    </row>
    <row r="22" spans="1:11">
      <c r="A22" s="2" t="s">
        <v>92</v>
      </c>
      <c r="B22" s="2" t="s">
        <v>7</v>
      </c>
      <c r="C22" s="2" t="s">
        <v>151</v>
      </c>
      <c r="D22" s="2">
        <v>0.54</v>
      </c>
      <c r="E22" s="2">
        <v>9</v>
      </c>
      <c r="F22" s="2">
        <v>0.58799999999999997</v>
      </c>
      <c r="G22" s="2">
        <v>52</v>
      </c>
      <c r="H22" s="2" t="s">
        <v>150</v>
      </c>
      <c r="I22" s="2" t="s">
        <v>323</v>
      </c>
      <c r="J22" s="2">
        <v>96.296296296296291</v>
      </c>
      <c r="K22" s="2" t="s">
        <v>385</v>
      </c>
    </row>
    <row r="23" spans="1:11">
      <c r="A23" s="2" t="s">
        <v>53</v>
      </c>
      <c r="B23" s="2" t="s">
        <v>155</v>
      </c>
      <c r="C23" s="2" t="s">
        <v>153</v>
      </c>
      <c r="D23" s="2">
        <v>0.47</v>
      </c>
      <c r="E23" s="2">
        <v>5.4</v>
      </c>
      <c r="F23" s="2">
        <v>0.59299999999999997</v>
      </c>
      <c r="G23" s="2">
        <v>50</v>
      </c>
      <c r="H23" s="2" t="s">
        <v>152</v>
      </c>
      <c r="I23" s="2" t="s">
        <v>324</v>
      </c>
      <c r="J23" s="2">
        <v>90.728476821192046</v>
      </c>
      <c r="K23" s="2" t="s">
        <v>385</v>
      </c>
    </row>
    <row r="24" spans="1:11">
      <c r="A24" s="2" t="s">
        <v>59</v>
      </c>
      <c r="B24" s="2" t="s">
        <v>9</v>
      </c>
      <c r="C24" s="2" t="s">
        <v>5</v>
      </c>
      <c r="D24" s="2">
        <v>0.38</v>
      </c>
      <c r="E24" s="2">
        <v>6</v>
      </c>
      <c r="F24" s="2">
        <v>0.55900000000000005</v>
      </c>
      <c r="G24" s="2">
        <v>47</v>
      </c>
      <c r="H24" s="2" t="s">
        <v>141</v>
      </c>
      <c r="I24" s="2" t="s">
        <v>320</v>
      </c>
      <c r="J24" s="2">
        <v>100</v>
      </c>
      <c r="K24" s="2" t="s">
        <v>385</v>
      </c>
    </row>
    <row r="25" spans="1:11">
      <c r="A25" s="2" t="s">
        <v>56</v>
      </c>
      <c r="B25" s="2" t="s">
        <v>10</v>
      </c>
      <c r="C25" s="2" t="s">
        <v>1</v>
      </c>
      <c r="D25" s="2">
        <v>0.18</v>
      </c>
      <c r="E25" s="2">
        <v>4.7</v>
      </c>
      <c r="F25" s="2">
        <v>0.59399999999999997</v>
      </c>
      <c r="G25" s="2">
        <v>38</v>
      </c>
      <c r="H25" s="2" t="s">
        <v>157</v>
      </c>
      <c r="I25" s="2" t="s">
        <v>325</v>
      </c>
      <c r="J25" s="2">
        <v>99.696048632218847</v>
      </c>
      <c r="K25" s="2" t="s">
        <v>385</v>
      </c>
    </row>
    <row r="26" spans="1:11">
      <c r="A26" s="2" t="s">
        <v>64</v>
      </c>
      <c r="B26" s="2" t="s">
        <v>2</v>
      </c>
      <c r="K26" s="2" t="s">
        <v>386</v>
      </c>
    </row>
    <row r="27" spans="1:11">
      <c r="A27" s="2" t="s">
        <v>158</v>
      </c>
      <c r="B27" s="2" t="s">
        <v>165</v>
      </c>
      <c r="C27" s="2" t="s">
        <v>1</v>
      </c>
      <c r="D27" s="2">
        <v>0.09</v>
      </c>
      <c r="E27" s="2">
        <v>2.9</v>
      </c>
      <c r="F27" s="2">
        <v>0.35699999999999998</v>
      </c>
      <c r="G27" s="2">
        <v>30</v>
      </c>
      <c r="H27" s="2" t="s">
        <v>159</v>
      </c>
      <c r="I27" s="2" t="s">
        <v>326</v>
      </c>
      <c r="J27" s="2">
        <v>84.615384615384613</v>
      </c>
      <c r="K27" s="2" t="s">
        <v>386</v>
      </c>
    </row>
    <row r="28" spans="1:11">
      <c r="A28" s="2" t="s">
        <v>51</v>
      </c>
      <c r="B28" s="2" t="s">
        <v>168</v>
      </c>
      <c r="C28" s="2" t="s">
        <v>167</v>
      </c>
      <c r="D28" s="2">
        <v>0.35</v>
      </c>
      <c r="E28" s="2">
        <v>1.3</v>
      </c>
      <c r="F28" s="2">
        <v>0.31</v>
      </c>
      <c r="G28" s="2">
        <v>46</v>
      </c>
      <c r="H28" s="2" t="s">
        <v>166</v>
      </c>
      <c r="I28" s="2" t="s">
        <v>327</v>
      </c>
      <c r="J28" s="2">
        <v>56.578947368421055</v>
      </c>
      <c r="K28" s="2" t="s">
        <v>386</v>
      </c>
    </row>
    <row r="29" spans="1:11">
      <c r="A29" s="2" t="s">
        <v>23</v>
      </c>
      <c r="B29" s="2" t="s">
        <v>2</v>
      </c>
      <c r="K29" s="2" t="s">
        <v>386</v>
      </c>
    </row>
    <row r="30" spans="1:11">
      <c r="A30" s="2" t="s">
        <v>54</v>
      </c>
      <c r="B30" s="2" t="s">
        <v>170</v>
      </c>
      <c r="C30" s="2" t="s">
        <v>1</v>
      </c>
      <c r="D30" s="2">
        <v>0.16</v>
      </c>
      <c r="E30" s="2">
        <v>5</v>
      </c>
      <c r="F30" s="2">
        <v>0.54</v>
      </c>
      <c r="G30" s="2">
        <v>37</v>
      </c>
      <c r="H30" s="2" t="s">
        <v>169</v>
      </c>
      <c r="I30" s="2" t="s">
        <v>328</v>
      </c>
      <c r="J30" s="2">
        <v>85.294117647058826</v>
      </c>
      <c r="K30" s="2" t="s">
        <v>385</v>
      </c>
    </row>
    <row r="31" spans="1:11">
      <c r="A31" s="3" t="s">
        <v>387</v>
      </c>
      <c r="B31" s="2" t="s">
        <v>4</v>
      </c>
      <c r="C31" s="2" t="s">
        <v>3</v>
      </c>
      <c r="D31" s="2">
        <v>0.92</v>
      </c>
      <c r="E31" s="2">
        <v>13</v>
      </c>
      <c r="F31" s="2">
        <v>0.67600000000000005</v>
      </c>
      <c r="G31" s="2">
        <v>69</v>
      </c>
      <c r="H31" s="2" t="s">
        <v>171</v>
      </c>
      <c r="I31" s="2" t="s">
        <v>329</v>
      </c>
      <c r="J31" s="2">
        <v>93.693693693693703</v>
      </c>
      <c r="K31" s="2" t="s">
        <v>385</v>
      </c>
    </row>
    <row r="32" spans="1:11">
      <c r="A32" s="2" t="s">
        <v>62</v>
      </c>
      <c r="B32" s="2" t="s">
        <v>173</v>
      </c>
      <c r="C32" s="2" t="s">
        <v>1</v>
      </c>
      <c r="D32" s="2">
        <v>7.0000000000000007E-2</v>
      </c>
      <c r="E32" s="2">
        <v>0.8</v>
      </c>
      <c r="F32" s="2">
        <v>0.34899999999999998</v>
      </c>
      <c r="G32" s="2">
        <v>27</v>
      </c>
      <c r="H32" s="2" t="s">
        <v>172</v>
      </c>
      <c r="I32" s="2" t="s">
        <v>330</v>
      </c>
      <c r="J32" s="2">
        <v>67.532467532467535</v>
      </c>
      <c r="K32" s="2" t="s">
        <v>386</v>
      </c>
    </row>
    <row r="33" spans="1:11">
      <c r="A33" s="2" t="s">
        <v>22</v>
      </c>
      <c r="B33" s="2" t="s">
        <v>176</v>
      </c>
      <c r="C33" s="2" t="s">
        <v>175</v>
      </c>
      <c r="D33" s="2">
        <v>7.0000000000000007E-2</v>
      </c>
      <c r="E33" s="2">
        <v>8.4</v>
      </c>
      <c r="F33" s="2">
        <v>0.36199999999999999</v>
      </c>
      <c r="G33" s="2">
        <v>27</v>
      </c>
      <c r="H33" s="2" t="s">
        <v>174</v>
      </c>
      <c r="I33" s="2" t="s">
        <v>331</v>
      </c>
      <c r="J33" s="2">
        <v>73.584905660377359</v>
      </c>
      <c r="K33" s="2" t="s">
        <v>386</v>
      </c>
    </row>
    <row r="34" spans="1:11">
      <c r="A34" s="3" t="s">
        <v>388</v>
      </c>
      <c r="B34" s="2" t="s">
        <v>12</v>
      </c>
      <c r="C34" s="2" t="s">
        <v>11</v>
      </c>
      <c r="D34" s="2">
        <v>0.93</v>
      </c>
      <c r="E34" s="2">
        <v>6.2</v>
      </c>
      <c r="F34" s="2">
        <v>0.623</v>
      </c>
      <c r="G34" s="2">
        <v>70</v>
      </c>
      <c r="H34" s="2" t="s">
        <v>177</v>
      </c>
      <c r="I34" s="2" t="s">
        <v>332</v>
      </c>
      <c r="J34" s="2">
        <v>74.752475247524799</v>
      </c>
      <c r="K34" s="2" t="s">
        <v>385</v>
      </c>
    </row>
    <row r="35" spans="1:11">
      <c r="A35" s="2" t="s">
        <v>65</v>
      </c>
      <c r="B35" s="2" t="s">
        <v>180</v>
      </c>
      <c r="C35" s="2" t="s">
        <v>115</v>
      </c>
      <c r="D35" s="2">
        <v>0.04</v>
      </c>
      <c r="E35" s="2">
        <v>2.6</v>
      </c>
      <c r="F35" s="2">
        <v>0.33100000000000002</v>
      </c>
      <c r="G35" s="2">
        <v>22</v>
      </c>
      <c r="H35" s="2" t="s">
        <v>179</v>
      </c>
      <c r="I35" s="2" t="s">
        <v>333</v>
      </c>
      <c r="J35" s="2">
        <v>97.368421052631575</v>
      </c>
      <c r="K35" s="2" t="s">
        <v>386</v>
      </c>
    </row>
    <row r="36" spans="1:11">
      <c r="A36" s="2" t="s">
        <v>21</v>
      </c>
      <c r="B36" s="2" t="s">
        <v>257</v>
      </c>
      <c r="C36" s="2" t="s">
        <v>113</v>
      </c>
      <c r="D36" s="2">
        <v>0.33</v>
      </c>
      <c r="E36" s="2">
        <v>6.4</v>
      </c>
      <c r="F36" s="2">
        <v>0.42899999999999999</v>
      </c>
      <c r="G36" s="2">
        <v>45</v>
      </c>
      <c r="H36" s="2" t="s">
        <v>181</v>
      </c>
      <c r="I36" s="2" t="s">
        <v>334</v>
      </c>
      <c r="J36" s="2">
        <v>75.257731958762889</v>
      </c>
      <c r="K36" s="2" t="s">
        <v>385</v>
      </c>
    </row>
    <row r="37" spans="1:11">
      <c r="A37" s="2" t="s">
        <v>20</v>
      </c>
      <c r="B37" s="2" t="s">
        <v>258</v>
      </c>
      <c r="C37" s="2" t="s">
        <v>115</v>
      </c>
      <c r="D37" s="2">
        <v>0.11</v>
      </c>
      <c r="E37" s="2">
        <v>11.1</v>
      </c>
      <c r="F37" s="2">
        <v>0.307</v>
      </c>
      <c r="G37" s="2">
        <v>32</v>
      </c>
      <c r="H37" s="2" t="s">
        <v>182</v>
      </c>
      <c r="I37" s="2" t="s">
        <v>335</v>
      </c>
      <c r="J37" s="2">
        <v>42.5</v>
      </c>
      <c r="K37" s="2" t="s">
        <v>386</v>
      </c>
    </row>
    <row r="38" spans="1:11">
      <c r="A38" s="2" t="s">
        <v>67</v>
      </c>
      <c r="B38" s="2" t="s">
        <v>259</v>
      </c>
      <c r="C38" s="2" t="s">
        <v>184</v>
      </c>
      <c r="D38" s="2">
        <v>0.08</v>
      </c>
      <c r="E38" s="2">
        <v>5.6</v>
      </c>
      <c r="F38" s="2">
        <v>0.46899999999999997</v>
      </c>
      <c r="G38" s="2">
        <v>29</v>
      </c>
      <c r="H38" s="2" t="s">
        <v>183</v>
      </c>
      <c r="I38" s="2" t="s">
        <v>336</v>
      </c>
      <c r="J38" s="2">
        <v>95.477386934673362</v>
      </c>
      <c r="K38" s="2" t="s">
        <v>385</v>
      </c>
    </row>
    <row r="39" spans="1:11">
      <c r="A39" s="2" t="s">
        <v>102</v>
      </c>
      <c r="B39" s="2" t="s">
        <v>260</v>
      </c>
      <c r="C39" s="2" t="s">
        <v>186</v>
      </c>
      <c r="D39" s="2">
        <v>0.06</v>
      </c>
      <c r="E39" s="2">
        <v>3.6</v>
      </c>
      <c r="F39" s="2">
        <v>0.36099999999999999</v>
      </c>
      <c r="G39" s="2">
        <v>25</v>
      </c>
      <c r="H39" s="2" t="s">
        <v>185</v>
      </c>
      <c r="I39" s="2" t="s">
        <v>337</v>
      </c>
      <c r="J39" s="2">
        <v>83.333333333333329</v>
      </c>
      <c r="K39" s="2" t="s">
        <v>386</v>
      </c>
    </row>
    <row r="40" spans="1:11">
      <c r="A40" s="2" t="s">
        <v>44</v>
      </c>
      <c r="B40" s="2" t="s">
        <v>261</v>
      </c>
      <c r="C40" s="2" t="s">
        <v>115</v>
      </c>
      <c r="D40" s="2">
        <v>0.63</v>
      </c>
      <c r="E40" s="2">
        <v>3.9</v>
      </c>
      <c r="F40" s="2">
        <v>0.58199999999999996</v>
      </c>
      <c r="G40" s="2">
        <v>55</v>
      </c>
      <c r="H40" s="2" t="s">
        <v>187</v>
      </c>
      <c r="I40" s="2" t="s">
        <v>338</v>
      </c>
      <c r="J40" s="2">
        <v>95.91836734693878</v>
      </c>
      <c r="K40" s="2" t="s">
        <v>385</v>
      </c>
    </row>
    <row r="41" spans="1:11">
      <c r="A41" s="2" t="s">
        <v>89</v>
      </c>
      <c r="B41" s="2" t="s">
        <v>2</v>
      </c>
      <c r="K41" s="2" t="s">
        <v>386</v>
      </c>
    </row>
    <row r="42" spans="1:11">
      <c r="A42" s="2" t="s">
        <v>49</v>
      </c>
      <c r="B42" s="2" t="s">
        <v>262</v>
      </c>
      <c r="C42" s="2" t="s">
        <v>189</v>
      </c>
      <c r="D42" s="2">
        <v>0.69</v>
      </c>
      <c r="E42" s="2">
        <v>12.1</v>
      </c>
      <c r="F42" s="2">
        <v>0.52900000000000003</v>
      </c>
      <c r="G42" s="2">
        <v>57</v>
      </c>
      <c r="H42" s="2" t="s">
        <v>188</v>
      </c>
      <c r="I42" s="2" t="s">
        <v>339</v>
      </c>
      <c r="J42" s="2">
        <v>77.922077922077918</v>
      </c>
      <c r="K42" s="2" t="s">
        <v>385</v>
      </c>
    </row>
    <row r="43" spans="1:11">
      <c r="A43" s="2" t="s">
        <v>18</v>
      </c>
      <c r="B43" s="2" t="s">
        <v>263</v>
      </c>
      <c r="C43" s="2" t="s">
        <v>115</v>
      </c>
      <c r="D43" s="2">
        <v>0.04</v>
      </c>
      <c r="E43" s="2">
        <v>7.6</v>
      </c>
      <c r="F43" s="2">
        <v>0.32300000000000001</v>
      </c>
      <c r="G43" s="2">
        <v>23</v>
      </c>
      <c r="H43" s="2" t="s">
        <v>190</v>
      </c>
      <c r="I43" s="2" t="s">
        <v>318</v>
      </c>
      <c r="J43" s="2">
        <v>66.666666666666671</v>
      </c>
      <c r="K43" s="2" t="s">
        <v>386</v>
      </c>
    </row>
    <row r="44" spans="1:11">
      <c r="A44" s="2" t="s">
        <v>19</v>
      </c>
      <c r="B44" s="2" t="s">
        <v>264</v>
      </c>
      <c r="C44" s="2" t="s">
        <v>115</v>
      </c>
      <c r="D44" s="2">
        <v>0.2</v>
      </c>
      <c r="E44" s="2">
        <v>0</v>
      </c>
      <c r="F44" s="2">
        <v>0.43099999999999999</v>
      </c>
      <c r="G44" s="2">
        <v>39</v>
      </c>
      <c r="H44" s="2" t="s">
        <v>191</v>
      </c>
      <c r="I44" s="2" t="s">
        <v>340</v>
      </c>
      <c r="J44" s="2">
        <v>92.20779220779221</v>
      </c>
      <c r="K44" s="2" t="s">
        <v>385</v>
      </c>
    </row>
    <row r="45" spans="1:11">
      <c r="A45" s="2" t="s">
        <v>45</v>
      </c>
      <c r="B45" s="2" t="s">
        <v>265</v>
      </c>
      <c r="C45" s="2" t="s">
        <v>193</v>
      </c>
      <c r="D45" s="2">
        <v>0.01</v>
      </c>
      <c r="E45" s="2">
        <v>3.3</v>
      </c>
      <c r="F45" s="2">
        <v>0.38900000000000001</v>
      </c>
      <c r="G45" s="2">
        <v>13</v>
      </c>
      <c r="H45" s="2" t="s">
        <v>192</v>
      </c>
      <c r="I45" s="2" t="s">
        <v>341</v>
      </c>
      <c r="J45" s="2">
        <v>100</v>
      </c>
      <c r="K45" s="2" t="s">
        <v>386</v>
      </c>
    </row>
    <row r="46" spans="1:11">
      <c r="A46" s="2" t="s">
        <v>88</v>
      </c>
      <c r="B46" s="2" t="s">
        <v>266</v>
      </c>
      <c r="C46" s="2" t="s">
        <v>115</v>
      </c>
      <c r="D46" s="2">
        <v>0.6</v>
      </c>
      <c r="E46" s="2">
        <v>15</v>
      </c>
      <c r="F46" s="2">
        <v>0.56399999999999995</v>
      </c>
      <c r="G46" s="2">
        <v>54</v>
      </c>
      <c r="H46" s="2" t="s">
        <v>194</v>
      </c>
      <c r="I46" s="2" t="s">
        <v>342</v>
      </c>
      <c r="J46" s="2">
        <v>86.84210526315789</v>
      </c>
      <c r="K46" s="2" t="s">
        <v>385</v>
      </c>
    </row>
    <row r="47" spans="1:11">
      <c r="A47" s="2" t="s">
        <v>48</v>
      </c>
      <c r="B47" s="2" t="s">
        <v>2</v>
      </c>
      <c r="K47" s="2" t="s">
        <v>386</v>
      </c>
    </row>
    <row r="48" spans="1:11">
      <c r="A48" s="2" t="s">
        <v>43</v>
      </c>
      <c r="B48" s="2" t="s">
        <v>267</v>
      </c>
      <c r="C48" s="2" t="s">
        <v>115</v>
      </c>
      <c r="D48" s="2">
        <v>0.44</v>
      </c>
      <c r="E48" s="2">
        <v>7.3</v>
      </c>
      <c r="F48" s="2">
        <v>0.51400000000000001</v>
      </c>
      <c r="G48" s="2">
        <v>49</v>
      </c>
      <c r="H48" s="2" t="s">
        <v>195</v>
      </c>
      <c r="I48" s="2" t="s">
        <v>343</v>
      </c>
      <c r="J48" s="2">
        <v>80.392156862745097</v>
      </c>
      <c r="K48" s="2" t="s">
        <v>385</v>
      </c>
    </row>
    <row r="49" spans="1:11">
      <c r="A49" s="2" t="s">
        <v>46</v>
      </c>
      <c r="B49" s="2" t="s">
        <v>268</v>
      </c>
      <c r="C49" s="2" t="s">
        <v>115</v>
      </c>
      <c r="D49" s="2">
        <v>0.2</v>
      </c>
      <c r="E49" s="2">
        <v>1.6</v>
      </c>
      <c r="F49" s="2">
        <v>0.376</v>
      </c>
      <c r="G49" s="2">
        <v>39</v>
      </c>
      <c r="H49" s="2" t="s">
        <v>196</v>
      </c>
      <c r="I49" s="2" t="s">
        <v>344</v>
      </c>
      <c r="J49" s="2">
        <v>95.263157894736835</v>
      </c>
      <c r="K49" s="2" t="s">
        <v>386</v>
      </c>
    </row>
    <row r="50" spans="1:11">
      <c r="A50" s="2" t="s">
        <v>47</v>
      </c>
      <c r="B50" s="2" t="s">
        <v>269</v>
      </c>
      <c r="C50" s="2" t="s">
        <v>198</v>
      </c>
      <c r="D50" s="2">
        <v>0.47</v>
      </c>
      <c r="E50" s="2">
        <v>6.1</v>
      </c>
      <c r="F50" s="2">
        <v>0.48799999999999999</v>
      </c>
      <c r="G50" s="2">
        <v>50</v>
      </c>
      <c r="H50" s="2" t="s">
        <v>197</v>
      </c>
      <c r="I50" s="2" t="s">
        <v>333</v>
      </c>
      <c r="J50" s="2">
        <v>94.871794871794876</v>
      </c>
      <c r="K50" s="2" t="s">
        <v>385</v>
      </c>
    </row>
    <row r="51" spans="1:11">
      <c r="A51" s="2" t="s">
        <v>50</v>
      </c>
      <c r="B51" s="2" t="s">
        <v>270</v>
      </c>
      <c r="C51" s="2" t="s">
        <v>115</v>
      </c>
      <c r="D51" s="2">
        <v>0.9</v>
      </c>
      <c r="E51" s="2">
        <v>6.7</v>
      </c>
      <c r="F51" s="2">
        <v>0.69499999999999995</v>
      </c>
      <c r="G51" s="2">
        <v>67</v>
      </c>
      <c r="H51" s="2" t="s">
        <v>199</v>
      </c>
      <c r="I51" s="2" t="s">
        <v>345</v>
      </c>
      <c r="J51" s="2">
        <v>99.230769230769226</v>
      </c>
      <c r="K51" s="2" t="s">
        <v>385</v>
      </c>
    </row>
    <row r="52" spans="1:11">
      <c r="A52" s="2" t="s">
        <v>26</v>
      </c>
      <c r="B52" s="2" t="s">
        <v>271</v>
      </c>
      <c r="C52" s="2" t="s">
        <v>201</v>
      </c>
      <c r="D52" s="2">
        <v>0.51</v>
      </c>
      <c r="E52" s="2">
        <v>1.5</v>
      </c>
      <c r="F52" s="2">
        <v>0.499</v>
      </c>
      <c r="G52" s="2">
        <v>51</v>
      </c>
      <c r="H52" s="2" t="s">
        <v>200</v>
      </c>
      <c r="I52" s="2" t="s">
        <v>346</v>
      </c>
      <c r="J52" s="2">
        <v>78.571428571428569</v>
      </c>
      <c r="K52" s="2" t="s">
        <v>385</v>
      </c>
    </row>
    <row r="53" spans="1:11">
      <c r="A53" s="2" t="s">
        <v>83</v>
      </c>
      <c r="B53" s="2" t="s">
        <v>272</v>
      </c>
      <c r="C53" s="2" t="s">
        <v>178</v>
      </c>
      <c r="D53" s="2">
        <v>0.77</v>
      </c>
      <c r="E53" s="2">
        <v>10.1</v>
      </c>
      <c r="F53" s="2">
        <v>0.60199999999999998</v>
      </c>
      <c r="G53" s="2">
        <v>60</v>
      </c>
      <c r="H53" s="2" t="s">
        <v>202</v>
      </c>
      <c r="I53" s="2" t="s">
        <v>347</v>
      </c>
      <c r="J53" s="2">
        <v>93.84615384615384</v>
      </c>
      <c r="K53" s="2" t="s">
        <v>385</v>
      </c>
    </row>
    <row r="54" spans="1:11">
      <c r="A54" s="2" t="s">
        <v>94</v>
      </c>
      <c r="B54" s="2" t="s">
        <v>273</v>
      </c>
      <c r="C54" s="2" t="s">
        <v>115</v>
      </c>
      <c r="D54" s="2">
        <v>0.25</v>
      </c>
      <c r="E54" s="2">
        <v>1.3</v>
      </c>
      <c r="F54" s="2">
        <v>0.32200000000000001</v>
      </c>
      <c r="G54" s="2">
        <v>42</v>
      </c>
      <c r="H54" s="2" t="s">
        <v>203</v>
      </c>
      <c r="I54" s="2" t="s">
        <v>348</v>
      </c>
      <c r="J54" s="2">
        <v>96.896551724137936</v>
      </c>
      <c r="K54" s="2" t="s">
        <v>386</v>
      </c>
    </row>
    <row r="55" spans="1:11">
      <c r="A55" s="2" t="s">
        <v>73</v>
      </c>
      <c r="B55" s="2" t="s">
        <v>274</v>
      </c>
      <c r="C55" s="2" t="s">
        <v>205</v>
      </c>
      <c r="D55" s="2">
        <v>0.54</v>
      </c>
      <c r="E55" s="2">
        <v>12.5</v>
      </c>
      <c r="F55" s="2">
        <v>0.64500000000000002</v>
      </c>
      <c r="G55" s="2">
        <v>52</v>
      </c>
      <c r="H55" s="2" t="s">
        <v>204</v>
      </c>
      <c r="I55" s="2" t="s">
        <v>349</v>
      </c>
      <c r="J55" s="2">
        <v>97</v>
      </c>
      <c r="K55" s="2" t="s">
        <v>385</v>
      </c>
    </row>
    <row r="56" spans="1:11">
      <c r="A56" s="2" t="s">
        <v>100</v>
      </c>
      <c r="B56" s="2" t="s">
        <v>275</v>
      </c>
      <c r="C56" s="2" t="s">
        <v>115</v>
      </c>
      <c r="D56" s="2">
        <v>0.51</v>
      </c>
      <c r="E56" s="2">
        <v>5.7</v>
      </c>
      <c r="F56" s="2">
        <v>0.52</v>
      </c>
      <c r="G56" s="2">
        <v>51</v>
      </c>
      <c r="H56" s="2" t="s">
        <v>206</v>
      </c>
      <c r="I56" s="2" t="s">
        <v>350</v>
      </c>
      <c r="J56" s="2">
        <v>81.818181818181813</v>
      </c>
      <c r="K56" s="2" t="s">
        <v>385</v>
      </c>
    </row>
    <row r="57" spans="1:11">
      <c r="A57" s="2" t="s">
        <v>79</v>
      </c>
      <c r="B57" s="2" t="s">
        <v>276</v>
      </c>
      <c r="C57" s="2" t="s">
        <v>208</v>
      </c>
      <c r="D57" s="2">
        <v>0.3</v>
      </c>
      <c r="E57" s="2">
        <v>4.0999999999999996</v>
      </c>
      <c r="F57" s="2">
        <v>0.38600000000000001</v>
      </c>
      <c r="G57" s="2">
        <v>44</v>
      </c>
      <c r="H57" s="2" t="s">
        <v>207</v>
      </c>
      <c r="I57" s="2" t="s">
        <v>314</v>
      </c>
      <c r="J57" s="2">
        <v>58.273381294964025</v>
      </c>
      <c r="K57" s="2" t="s">
        <v>386</v>
      </c>
    </row>
    <row r="58" spans="1:11">
      <c r="A58" s="2" t="s">
        <v>71</v>
      </c>
      <c r="B58" s="2" t="s">
        <v>2</v>
      </c>
      <c r="K58" s="2" t="s">
        <v>386</v>
      </c>
    </row>
    <row r="59" spans="1:11">
      <c r="A59" s="2" t="s">
        <v>103</v>
      </c>
      <c r="B59" s="2" t="s">
        <v>277</v>
      </c>
      <c r="C59" s="2" t="s">
        <v>115</v>
      </c>
      <c r="D59" s="2">
        <v>0.06</v>
      </c>
      <c r="E59" s="2">
        <v>2.2999999999999998</v>
      </c>
      <c r="F59" s="2">
        <v>0.4</v>
      </c>
      <c r="G59" s="2">
        <v>25</v>
      </c>
      <c r="H59" s="2" t="s">
        <v>209</v>
      </c>
      <c r="I59" s="2" t="s">
        <v>351</v>
      </c>
      <c r="J59" s="2">
        <v>90.123456790123456</v>
      </c>
      <c r="K59" s="2" t="s">
        <v>385</v>
      </c>
    </row>
    <row r="60" spans="1:11">
      <c r="A60" s="2" t="s">
        <v>84</v>
      </c>
      <c r="B60" s="2" t="s">
        <v>278</v>
      </c>
      <c r="C60" s="2" t="s">
        <v>211</v>
      </c>
      <c r="D60" s="2">
        <v>0.8</v>
      </c>
      <c r="E60" s="2">
        <v>4.0999999999999996</v>
      </c>
      <c r="F60" s="2">
        <v>0.60099999999999998</v>
      </c>
      <c r="G60" s="2">
        <v>61</v>
      </c>
      <c r="H60" s="2" t="s">
        <v>210</v>
      </c>
      <c r="I60" s="2" t="s">
        <v>352</v>
      </c>
      <c r="J60" s="2">
        <v>90.140845070422529</v>
      </c>
      <c r="K60" s="2" t="s">
        <v>385</v>
      </c>
    </row>
    <row r="61" spans="1:11">
      <c r="A61" s="2" t="s">
        <v>86</v>
      </c>
      <c r="B61" s="2" t="s">
        <v>2</v>
      </c>
      <c r="K61" s="2" t="s">
        <v>386</v>
      </c>
    </row>
    <row r="62" spans="1:11">
      <c r="A62" s="2" t="s">
        <v>95</v>
      </c>
      <c r="B62" s="2" t="s">
        <v>279</v>
      </c>
      <c r="C62" s="2" t="s">
        <v>115</v>
      </c>
      <c r="D62" s="2">
        <v>0.08</v>
      </c>
      <c r="E62" s="2">
        <v>4.2</v>
      </c>
      <c r="F62" s="2">
        <v>0.317</v>
      </c>
      <c r="G62" s="2">
        <v>28</v>
      </c>
      <c r="H62" s="2" t="s">
        <v>212</v>
      </c>
      <c r="I62" s="2" t="s">
        <v>329</v>
      </c>
      <c r="J62" s="2">
        <v>96.296296296296291</v>
      </c>
      <c r="K62" s="2" t="s">
        <v>386</v>
      </c>
    </row>
    <row r="63" spans="1:11">
      <c r="A63" s="2" t="s">
        <v>80</v>
      </c>
      <c r="B63" s="2" t="s">
        <v>280</v>
      </c>
      <c r="C63" s="2" t="s">
        <v>214</v>
      </c>
      <c r="D63" s="2">
        <v>0.82</v>
      </c>
      <c r="E63" s="2">
        <v>6.1</v>
      </c>
      <c r="F63" s="2">
        <v>0.42699999999999999</v>
      </c>
      <c r="G63" s="2">
        <v>62</v>
      </c>
      <c r="H63" s="2" t="s">
        <v>213</v>
      </c>
      <c r="I63" s="2" t="s">
        <v>353</v>
      </c>
      <c r="J63" s="2">
        <v>34.760705289672543</v>
      </c>
      <c r="K63" s="2" t="s">
        <v>386</v>
      </c>
    </row>
    <row r="64" spans="1:11">
      <c r="A64" s="2" t="s">
        <v>74</v>
      </c>
      <c r="B64" s="2" t="s">
        <v>281</v>
      </c>
      <c r="C64" s="2" t="s">
        <v>115</v>
      </c>
      <c r="D64" s="2">
        <v>0.28000000000000003</v>
      </c>
      <c r="E64" s="2">
        <v>5.4</v>
      </c>
      <c r="F64" s="2">
        <v>0.54300000000000004</v>
      </c>
      <c r="G64" s="2">
        <v>43</v>
      </c>
      <c r="H64" s="2" t="s">
        <v>215</v>
      </c>
      <c r="I64" s="2" t="s">
        <v>354</v>
      </c>
      <c r="J64" s="2">
        <v>93.805309734513273</v>
      </c>
      <c r="K64" s="2" t="s">
        <v>385</v>
      </c>
    </row>
    <row r="65" spans="1:11">
      <c r="A65" s="2" t="s">
        <v>93</v>
      </c>
      <c r="B65" s="2" t="s">
        <v>282</v>
      </c>
      <c r="C65" s="2" t="s">
        <v>115</v>
      </c>
      <c r="D65" s="2">
        <v>0.09</v>
      </c>
      <c r="E65" s="2">
        <v>1.8</v>
      </c>
      <c r="F65" s="2">
        <v>0.375</v>
      </c>
      <c r="G65" s="2">
        <v>30</v>
      </c>
      <c r="H65" s="2" t="s">
        <v>216</v>
      </c>
      <c r="I65" s="2" t="s">
        <v>355</v>
      </c>
      <c r="J65" s="2">
        <v>74.137931034482762</v>
      </c>
      <c r="K65" s="2" t="s">
        <v>386</v>
      </c>
    </row>
    <row r="66" spans="1:11">
      <c r="A66" s="2" t="s">
        <v>78</v>
      </c>
      <c r="B66" s="2" t="s">
        <v>2</v>
      </c>
      <c r="K66" s="2" t="s">
        <v>386</v>
      </c>
    </row>
    <row r="67" spans="1:11">
      <c r="A67" s="2" t="s">
        <v>27</v>
      </c>
      <c r="B67" s="2" t="s">
        <v>2</v>
      </c>
      <c r="K67" s="2" t="s">
        <v>386</v>
      </c>
    </row>
    <row r="68" spans="1:11">
      <c r="A68" s="2" t="s">
        <v>76</v>
      </c>
      <c r="B68" s="2" t="s">
        <v>283</v>
      </c>
      <c r="C68" s="2" t="s">
        <v>115</v>
      </c>
      <c r="D68" s="2">
        <v>0.12</v>
      </c>
      <c r="E68" s="2">
        <v>4.2</v>
      </c>
      <c r="F68" s="2">
        <v>0.441</v>
      </c>
      <c r="G68" s="2">
        <v>33</v>
      </c>
      <c r="H68" s="2" t="s">
        <v>217</v>
      </c>
      <c r="I68" s="2" t="s">
        <v>356</v>
      </c>
      <c r="J68" s="2">
        <v>84.810126582278485</v>
      </c>
      <c r="K68" s="2" t="s">
        <v>385</v>
      </c>
    </row>
    <row r="69" spans="1:11">
      <c r="A69" s="2" t="s">
        <v>68</v>
      </c>
      <c r="B69" s="2" t="s">
        <v>284</v>
      </c>
      <c r="C69" s="2" t="s">
        <v>219</v>
      </c>
      <c r="D69" s="2">
        <v>0.38</v>
      </c>
      <c r="E69" s="2">
        <v>5.2</v>
      </c>
      <c r="F69" s="2">
        <v>0.60599999999999998</v>
      </c>
      <c r="G69" s="2">
        <v>47</v>
      </c>
      <c r="H69" s="2" t="s">
        <v>218</v>
      </c>
      <c r="I69" s="2" t="s">
        <v>357</v>
      </c>
      <c r="J69" s="2">
        <v>100</v>
      </c>
      <c r="K69" s="2" t="s">
        <v>385</v>
      </c>
    </row>
    <row r="70" spans="1:11">
      <c r="A70" s="2" t="s">
        <v>29</v>
      </c>
      <c r="B70" s="2" t="s">
        <v>285</v>
      </c>
      <c r="C70" s="2" t="s">
        <v>115</v>
      </c>
      <c r="D70" s="2">
        <v>0.3</v>
      </c>
      <c r="E70" s="2">
        <v>12.3</v>
      </c>
      <c r="F70" s="2">
        <v>0.45600000000000002</v>
      </c>
      <c r="G70" s="2">
        <v>44</v>
      </c>
      <c r="H70" s="2" t="s">
        <v>220</v>
      </c>
      <c r="I70" s="2" t="s">
        <v>358</v>
      </c>
      <c r="J70" s="2">
        <v>90</v>
      </c>
      <c r="K70" s="2" t="s">
        <v>385</v>
      </c>
    </row>
    <row r="71" spans="1:11">
      <c r="A71" s="2" t="s">
        <v>85</v>
      </c>
      <c r="B71" s="2" t="s">
        <v>286</v>
      </c>
      <c r="C71" s="2" t="s">
        <v>222</v>
      </c>
      <c r="D71" s="2">
        <v>0.35</v>
      </c>
      <c r="E71" s="2">
        <v>6.4</v>
      </c>
      <c r="F71" s="2">
        <v>0.48699999999999999</v>
      </c>
      <c r="G71" s="2">
        <v>46</v>
      </c>
      <c r="H71" s="2" t="s">
        <v>221</v>
      </c>
      <c r="I71" s="2" t="s">
        <v>359</v>
      </c>
      <c r="J71" s="2">
        <v>95.3125</v>
      </c>
      <c r="K71" s="2" t="s">
        <v>385</v>
      </c>
    </row>
    <row r="72" spans="1:11">
      <c r="A72" s="2" t="s">
        <v>81</v>
      </c>
      <c r="B72" s="2" t="s">
        <v>287</v>
      </c>
      <c r="C72" s="2" t="s">
        <v>115</v>
      </c>
      <c r="D72" s="2">
        <v>0.51</v>
      </c>
      <c r="E72" s="2">
        <v>5</v>
      </c>
      <c r="F72" s="2">
        <v>0.51900000000000002</v>
      </c>
      <c r="G72" s="2">
        <v>51</v>
      </c>
      <c r="H72" s="2" t="s">
        <v>223</v>
      </c>
      <c r="I72" s="2" t="s">
        <v>360</v>
      </c>
      <c r="J72" s="2">
        <v>91.071428571428569</v>
      </c>
      <c r="K72" s="2" t="s">
        <v>385</v>
      </c>
    </row>
    <row r="73" spans="1:11">
      <c r="A73" s="2" t="s">
        <v>70</v>
      </c>
      <c r="B73" s="2" t="s">
        <v>288</v>
      </c>
      <c r="C73" s="2" t="s">
        <v>115</v>
      </c>
      <c r="D73" s="2">
        <v>0.85</v>
      </c>
      <c r="E73" s="2">
        <v>10.9</v>
      </c>
      <c r="F73" s="2">
        <v>0.69199999999999995</v>
      </c>
      <c r="G73" s="2">
        <v>64</v>
      </c>
      <c r="H73" s="2" t="s">
        <v>224</v>
      </c>
      <c r="I73" s="2" t="s">
        <v>361</v>
      </c>
      <c r="J73" s="2">
        <v>95.3125</v>
      </c>
      <c r="K73" s="2" t="s">
        <v>385</v>
      </c>
    </row>
    <row r="74" spans="1:11">
      <c r="A74" s="2" t="s">
        <v>69</v>
      </c>
      <c r="B74" s="2" t="s">
        <v>289</v>
      </c>
      <c r="C74" s="2" t="s">
        <v>113</v>
      </c>
      <c r="D74" s="2">
        <v>0.23</v>
      </c>
      <c r="E74" s="2">
        <v>12.6</v>
      </c>
      <c r="F74" s="2">
        <v>0.59799999999999998</v>
      </c>
      <c r="G74" s="2">
        <v>41</v>
      </c>
      <c r="H74" s="2" t="s">
        <v>225</v>
      </c>
      <c r="I74" s="2" t="s">
        <v>362</v>
      </c>
      <c r="J74" s="2">
        <v>100</v>
      </c>
      <c r="K74" s="2" t="s">
        <v>385</v>
      </c>
    </row>
    <row r="75" spans="1:11">
      <c r="A75" s="2" t="s">
        <v>28</v>
      </c>
      <c r="B75" s="2" t="s">
        <v>2</v>
      </c>
      <c r="K75" s="2" t="s">
        <v>386</v>
      </c>
    </row>
    <row r="76" spans="1:11">
      <c r="A76" s="2" t="s">
        <v>96</v>
      </c>
      <c r="B76" s="2" t="s">
        <v>290</v>
      </c>
      <c r="C76" s="2" t="s">
        <v>115</v>
      </c>
      <c r="D76" s="2">
        <v>0.2</v>
      </c>
      <c r="E76" s="2">
        <v>15.9</v>
      </c>
      <c r="F76" s="2">
        <v>0.47299999999999998</v>
      </c>
      <c r="G76" s="2">
        <v>39</v>
      </c>
      <c r="H76" s="2" t="s">
        <v>226</v>
      </c>
      <c r="I76" s="2" t="s">
        <v>363</v>
      </c>
      <c r="J76" s="2">
        <v>63.768115942028984</v>
      </c>
      <c r="K76" s="2" t="s">
        <v>386</v>
      </c>
    </row>
    <row r="77" spans="1:11">
      <c r="A77" s="2" t="s">
        <v>82</v>
      </c>
      <c r="B77" s="2" t="s">
        <v>291</v>
      </c>
      <c r="C77" s="2" t="s">
        <v>115</v>
      </c>
      <c r="D77" s="2">
        <v>0.51</v>
      </c>
      <c r="E77" s="2">
        <v>7.7</v>
      </c>
      <c r="F77" s="2">
        <v>0.53900000000000003</v>
      </c>
      <c r="G77" s="2">
        <v>51</v>
      </c>
      <c r="H77" s="2" t="s">
        <v>227</v>
      </c>
      <c r="I77" s="2" t="s">
        <v>364</v>
      </c>
      <c r="J77" s="2">
        <v>81.733333333333334</v>
      </c>
      <c r="K77" s="2" t="s">
        <v>385</v>
      </c>
    </row>
    <row r="78" spans="1:11">
      <c r="A78" s="2" t="s">
        <v>77</v>
      </c>
      <c r="B78" s="2" t="s">
        <v>143</v>
      </c>
      <c r="C78" s="2" t="s">
        <v>156</v>
      </c>
      <c r="D78" s="2">
        <v>0.8</v>
      </c>
      <c r="E78" s="2">
        <v>6.9</v>
      </c>
      <c r="F78" s="2">
        <v>0.65400000000000003</v>
      </c>
      <c r="G78" s="2">
        <v>61</v>
      </c>
      <c r="H78" s="2" t="s">
        <v>228</v>
      </c>
      <c r="I78" s="2" t="s">
        <v>320</v>
      </c>
      <c r="J78" s="2">
        <v>100</v>
      </c>
      <c r="K78" s="2" t="s">
        <v>385</v>
      </c>
    </row>
    <row r="79" spans="1:11">
      <c r="A79" s="2" t="s">
        <v>72</v>
      </c>
      <c r="B79" s="2" t="s">
        <v>292</v>
      </c>
      <c r="C79" s="2" t="s">
        <v>230</v>
      </c>
      <c r="D79" s="2">
        <v>0.28000000000000003</v>
      </c>
      <c r="E79" s="2">
        <v>9.6999999999999993</v>
      </c>
      <c r="F79" s="2">
        <v>0.44400000000000001</v>
      </c>
      <c r="G79" s="2">
        <v>43</v>
      </c>
      <c r="H79" s="2" t="s">
        <v>229</v>
      </c>
      <c r="I79" s="2" t="s">
        <v>365</v>
      </c>
      <c r="J79" s="2">
        <v>78.82352941176471</v>
      </c>
      <c r="K79" s="2" t="s">
        <v>385</v>
      </c>
    </row>
    <row r="80" spans="1:11">
      <c r="A80" s="2" t="s">
        <v>75</v>
      </c>
      <c r="B80" s="2" t="s">
        <v>293</v>
      </c>
      <c r="C80" s="2" t="s">
        <v>232</v>
      </c>
      <c r="D80" s="2">
        <v>0.6</v>
      </c>
      <c r="E80" s="2">
        <v>17.5</v>
      </c>
      <c r="F80" s="2">
        <v>0.372</v>
      </c>
      <c r="G80" s="2">
        <v>54</v>
      </c>
      <c r="H80" s="2" t="s">
        <v>231</v>
      </c>
      <c r="I80" s="2" t="s">
        <v>366</v>
      </c>
      <c r="J80" s="2">
        <v>23.030303030303031</v>
      </c>
      <c r="K80" s="2" t="s">
        <v>386</v>
      </c>
    </row>
    <row r="81" spans="1:11">
      <c r="A81" s="2" t="s">
        <v>101</v>
      </c>
      <c r="B81" s="2" t="s">
        <v>294</v>
      </c>
      <c r="C81" s="2" t="s">
        <v>234</v>
      </c>
      <c r="D81" s="2">
        <v>0.44</v>
      </c>
      <c r="E81" s="2">
        <v>2.6</v>
      </c>
      <c r="F81" s="2">
        <v>0.315</v>
      </c>
      <c r="G81" s="2">
        <v>49</v>
      </c>
      <c r="H81" s="2" t="s">
        <v>233</v>
      </c>
      <c r="I81" s="2" t="s">
        <v>367</v>
      </c>
      <c r="J81" s="2">
        <v>27.058823529411764</v>
      </c>
      <c r="K81" s="2" t="s">
        <v>386</v>
      </c>
    </row>
    <row r="82" spans="1:11">
      <c r="A82" s="2" t="s">
        <v>98</v>
      </c>
      <c r="B82" s="2" t="s">
        <v>295</v>
      </c>
      <c r="C82" s="2" t="s">
        <v>236</v>
      </c>
      <c r="D82" s="2">
        <v>0.2</v>
      </c>
      <c r="E82" s="2">
        <v>5.7</v>
      </c>
      <c r="F82" s="2">
        <v>0.40699999999999997</v>
      </c>
      <c r="G82" s="2">
        <v>39</v>
      </c>
      <c r="H82" s="2" t="s">
        <v>235</v>
      </c>
      <c r="I82" s="2" t="s">
        <v>368</v>
      </c>
      <c r="J82" s="2">
        <v>78.787878787878782</v>
      </c>
      <c r="K82" s="2" t="s">
        <v>385</v>
      </c>
    </row>
    <row r="83" spans="1:11">
      <c r="A83" s="2" t="s">
        <v>99</v>
      </c>
      <c r="B83" s="2" t="s">
        <v>2</v>
      </c>
      <c r="K83" s="2" t="s">
        <v>386</v>
      </c>
    </row>
    <row r="84" spans="1:11">
      <c r="A84" s="2" t="s">
        <v>30</v>
      </c>
      <c r="B84" s="2" t="s">
        <v>296</v>
      </c>
      <c r="C84" s="2" t="s">
        <v>238</v>
      </c>
      <c r="D84" s="2">
        <v>0.28000000000000003</v>
      </c>
      <c r="E84" s="2">
        <v>2.8</v>
      </c>
      <c r="F84" s="2">
        <v>0.41299999999999998</v>
      </c>
      <c r="G84" s="2">
        <v>43</v>
      </c>
      <c r="H84" s="2" t="s">
        <v>237</v>
      </c>
      <c r="I84" s="2" t="s">
        <v>369</v>
      </c>
      <c r="J84" s="2">
        <v>69.047619047619051</v>
      </c>
      <c r="K84" s="2" t="s">
        <v>386</v>
      </c>
    </row>
    <row r="85" spans="1:11">
      <c r="A85" s="2" t="s">
        <v>31</v>
      </c>
      <c r="B85" s="2" t="s">
        <v>297</v>
      </c>
      <c r="C85" s="2" t="s">
        <v>115</v>
      </c>
      <c r="D85" s="2">
        <v>0.16</v>
      </c>
      <c r="E85" s="2">
        <v>9.3000000000000007</v>
      </c>
      <c r="F85" s="2">
        <v>0.376</v>
      </c>
      <c r="G85" s="2">
        <v>37</v>
      </c>
      <c r="H85" s="2" t="s">
        <v>239</v>
      </c>
      <c r="I85" s="2" t="s">
        <v>370</v>
      </c>
      <c r="J85" s="2">
        <v>62.195121951219512</v>
      </c>
      <c r="K85" s="2" t="s">
        <v>386</v>
      </c>
    </row>
    <row r="86" spans="1:11">
      <c r="A86" s="2" t="s">
        <v>32</v>
      </c>
      <c r="B86" s="2" t="s">
        <v>298</v>
      </c>
      <c r="C86" s="2" t="s">
        <v>115</v>
      </c>
      <c r="D86" s="2">
        <v>0.44</v>
      </c>
      <c r="E86" s="2">
        <v>9.4</v>
      </c>
      <c r="F86" s="2">
        <v>0.46899999999999997</v>
      </c>
      <c r="G86" s="2">
        <v>49</v>
      </c>
      <c r="H86" s="2" t="s">
        <v>240</v>
      </c>
      <c r="I86" s="2" t="s">
        <v>371</v>
      </c>
      <c r="J86" s="2">
        <v>69.117647058823536</v>
      </c>
      <c r="K86" s="2" t="s">
        <v>386</v>
      </c>
    </row>
    <row r="87" spans="1:11">
      <c r="A87" s="2" t="s">
        <v>35</v>
      </c>
      <c r="B87" s="2" t="s">
        <v>299</v>
      </c>
      <c r="C87" s="2" t="s">
        <v>115</v>
      </c>
      <c r="D87" s="2">
        <v>0.2</v>
      </c>
      <c r="E87" s="2">
        <v>2.6</v>
      </c>
      <c r="F87" s="2">
        <v>0.45200000000000001</v>
      </c>
      <c r="G87" s="2">
        <v>39</v>
      </c>
      <c r="H87" s="2" t="s">
        <v>241</v>
      </c>
      <c r="I87" s="2" t="s">
        <v>372</v>
      </c>
      <c r="J87" s="2">
        <v>98.529411764705884</v>
      </c>
      <c r="K87" s="2" t="s">
        <v>385</v>
      </c>
    </row>
    <row r="88" spans="1:11">
      <c r="A88" s="2" t="s">
        <v>40</v>
      </c>
      <c r="B88" s="2" t="s">
        <v>300</v>
      </c>
      <c r="C88" s="2" t="s">
        <v>243</v>
      </c>
      <c r="D88" s="2">
        <v>0.66</v>
      </c>
      <c r="E88" s="2">
        <v>0.5</v>
      </c>
      <c r="F88" s="2">
        <v>0.312</v>
      </c>
      <c r="G88" s="2">
        <v>56</v>
      </c>
      <c r="H88" s="2" t="s">
        <v>242</v>
      </c>
      <c r="I88" s="2" t="s">
        <v>373</v>
      </c>
      <c r="J88" s="2">
        <v>39.798206278026903</v>
      </c>
      <c r="K88" s="2" t="s">
        <v>386</v>
      </c>
    </row>
    <row r="89" spans="1:11">
      <c r="A89" s="2" t="s">
        <v>34</v>
      </c>
      <c r="B89" s="2" t="s">
        <v>154</v>
      </c>
      <c r="C89" s="2" t="s">
        <v>153</v>
      </c>
      <c r="D89" s="2">
        <v>0.38</v>
      </c>
      <c r="E89" s="2">
        <v>6.3</v>
      </c>
      <c r="F89" s="2">
        <v>0.54300000000000004</v>
      </c>
      <c r="G89" s="2">
        <v>47</v>
      </c>
      <c r="H89" s="2" t="s">
        <v>244</v>
      </c>
      <c r="I89" s="2" t="s">
        <v>374</v>
      </c>
      <c r="J89" s="2">
        <v>86.092715231788077</v>
      </c>
      <c r="K89" s="2" t="s">
        <v>385</v>
      </c>
    </row>
    <row r="90" spans="1:11">
      <c r="A90" s="2" t="s">
        <v>14</v>
      </c>
      <c r="B90" s="2" t="s">
        <v>301</v>
      </c>
      <c r="C90" s="2" t="s">
        <v>115</v>
      </c>
      <c r="D90" s="2">
        <v>0.8</v>
      </c>
      <c r="E90" s="2">
        <v>6.2</v>
      </c>
      <c r="F90" s="2">
        <v>0.58199999999999996</v>
      </c>
      <c r="G90" s="2">
        <v>61</v>
      </c>
      <c r="H90" s="2" t="s">
        <v>245</v>
      </c>
      <c r="I90" s="2" t="s">
        <v>375</v>
      </c>
      <c r="J90" s="2">
        <v>92.753623188405797</v>
      </c>
      <c r="K90" s="2" t="s">
        <v>385</v>
      </c>
    </row>
    <row r="91" spans="1:11">
      <c r="A91" s="2" t="s">
        <v>39</v>
      </c>
      <c r="B91" s="2" t="s">
        <v>302</v>
      </c>
      <c r="C91" s="2" t="s">
        <v>115</v>
      </c>
      <c r="D91" s="2">
        <v>0.09</v>
      </c>
      <c r="E91" s="2">
        <v>1.9</v>
      </c>
      <c r="F91" s="2">
        <v>0.36599999999999999</v>
      </c>
      <c r="G91" s="2">
        <v>30</v>
      </c>
      <c r="H91" s="2" t="s">
        <v>246</v>
      </c>
      <c r="I91" s="2" t="s">
        <v>376</v>
      </c>
      <c r="J91" s="2">
        <v>78.94736842105263</v>
      </c>
      <c r="K91" s="2" t="s">
        <v>386</v>
      </c>
    </row>
    <row r="92" spans="1:11">
      <c r="A92" s="2" t="s">
        <v>41</v>
      </c>
      <c r="B92" s="2" t="s">
        <v>303</v>
      </c>
      <c r="C92" s="2" t="s">
        <v>248</v>
      </c>
      <c r="D92" s="2">
        <v>0.15</v>
      </c>
      <c r="E92" s="2">
        <v>2.2999999999999998</v>
      </c>
      <c r="F92" s="2">
        <v>0.46700000000000003</v>
      </c>
      <c r="G92" s="2">
        <v>36</v>
      </c>
      <c r="H92" s="2" t="s">
        <v>247</v>
      </c>
      <c r="I92" s="2" t="s">
        <v>377</v>
      </c>
      <c r="J92" s="2">
        <v>91.428571428571431</v>
      </c>
      <c r="K92" s="2" t="s">
        <v>385</v>
      </c>
    </row>
    <row r="93" spans="1:11">
      <c r="A93" s="2" t="s">
        <v>37</v>
      </c>
      <c r="B93" s="2" t="s">
        <v>2</v>
      </c>
      <c r="K93" s="2" t="s">
        <v>386</v>
      </c>
    </row>
    <row r="94" spans="1:11">
      <c r="A94" s="2" t="s">
        <v>15</v>
      </c>
      <c r="B94" s="2" t="s">
        <v>304</v>
      </c>
      <c r="C94" s="2" t="s">
        <v>250</v>
      </c>
      <c r="D94" s="2">
        <v>0.25</v>
      </c>
      <c r="E94" s="2">
        <v>10</v>
      </c>
      <c r="F94" s="2">
        <v>0.48699999999999999</v>
      </c>
      <c r="G94" s="2">
        <v>42</v>
      </c>
      <c r="H94" s="2" t="s">
        <v>249</v>
      </c>
      <c r="I94" s="2" t="s">
        <v>378</v>
      </c>
      <c r="J94" s="2">
        <v>93.333333333333329</v>
      </c>
      <c r="K94" s="2" t="s">
        <v>385</v>
      </c>
    </row>
    <row r="95" spans="1:11">
      <c r="A95" s="3" t="s">
        <v>391</v>
      </c>
      <c r="B95" s="2" t="s">
        <v>390</v>
      </c>
      <c r="C95" s="2" t="s">
        <v>389</v>
      </c>
      <c r="D95" s="2">
        <v>0.21</v>
      </c>
      <c r="E95" s="2">
        <v>6.2</v>
      </c>
      <c r="F95" s="2">
        <v>0.57899999999999996</v>
      </c>
      <c r="G95" s="2">
        <v>40</v>
      </c>
      <c r="H95" s="2" t="s">
        <v>251</v>
      </c>
      <c r="I95" s="2" t="s">
        <v>357</v>
      </c>
      <c r="J95" s="2">
        <v>100</v>
      </c>
      <c r="K95" s="2" t="s">
        <v>385</v>
      </c>
    </row>
    <row r="96" spans="1:11">
      <c r="A96" s="2" t="s">
        <v>13</v>
      </c>
      <c r="B96" s="2" t="s">
        <v>270</v>
      </c>
      <c r="C96" s="2" t="s">
        <v>115</v>
      </c>
      <c r="D96" s="2">
        <v>0.75</v>
      </c>
      <c r="E96" s="2">
        <v>8.9</v>
      </c>
      <c r="F96" s="2">
        <v>0.66100000000000003</v>
      </c>
      <c r="G96" s="2">
        <v>59</v>
      </c>
      <c r="H96" s="2" t="s">
        <v>252</v>
      </c>
      <c r="I96" s="2" t="s">
        <v>374</v>
      </c>
      <c r="J96" s="2">
        <v>100</v>
      </c>
      <c r="K96" s="2" t="s">
        <v>385</v>
      </c>
    </row>
    <row r="97" spans="1:11">
      <c r="A97" s="2" t="s">
        <v>38</v>
      </c>
      <c r="B97" s="2" t="s">
        <v>305</v>
      </c>
      <c r="C97" s="2" t="s">
        <v>115</v>
      </c>
      <c r="D97" s="2">
        <v>0.21</v>
      </c>
      <c r="E97" s="2">
        <v>1.9</v>
      </c>
      <c r="F97" s="2">
        <v>0.36399999999999999</v>
      </c>
      <c r="G97" s="2">
        <v>40</v>
      </c>
      <c r="H97" s="2" t="s">
        <v>253</v>
      </c>
      <c r="I97" s="2" t="s">
        <v>379</v>
      </c>
      <c r="J97" s="2">
        <v>84.172661870503603</v>
      </c>
      <c r="K97" s="2" t="s">
        <v>386</v>
      </c>
    </row>
    <row r="98" spans="1:11">
      <c r="A98" s="2" t="s">
        <v>42</v>
      </c>
      <c r="B98" s="2" t="s">
        <v>2</v>
      </c>
      <c r="K98" s="2" t="s">
        <v>386</v>
      </c>
    </row>
    <row r="99" spans="1:11">
      <c r="A99" s="2" t="s">
        <v>16</v>
      </c>
      <c r="B99" s="2" t="s">
        <v>306</v>
      </c>
      <c r="C99" s="2" t="s">
        <v>115</v>
      </c>
      <c r="D99" s="2">
        <v>0.21</v>
      </c>
      <c r="E99" s="2">
        <v>8.4</v>
      </c>
      <c r="F99" s="2">
        <v>0.46500000000000002</v>
      </c>
      <c r="G99" s="2">
        <v>40</v>
      </c>
      <c r="H99" s="2" t="s">
        <v>254</v>
      </c>
      <c r="I99" s="2" t="s">
        <v>380</v>
      </c>
      <c r="J99" s="2">
        <v>82.857142857142861</v>
      </c>
      <c r="K99" s="2" t="s">
        <v>385</v>
      </c>
    </row>
    <row r="100" spans="1:11">
      <c r="A100" s="2" t="s">
        <v>33</v>
      </c>
      <c r="B100" s="2" t="s">
        <v>2</v>
      </c>
      <c r="K100" s="2" t="s">
        <v>386</v>
      </c>
    </row>
    <row r="101" spans="1:11">
      <c r="A101" s="2" t="s">
        <v>17</v>
      </c>
      <c r="B101" s="2" t="s">
        <v>307</v>
      </c>
      <c r="C101" s="2" t="s">
        <v>256</v>
      </c>
      <c r="D101" s="2">
        <v>0.6</v>
      </c>
      <c r="E101" s="2">
        <v>7.9</v>
      </c>
      <c r="F101" s="2">
        <v>0.54400000000000004</v>
      </c>
      <c r="G101" s="2">
        <v>54</v>
      </c>
      <c r="H101" s="2" t="s">
        <v>255</v>
      </c>
      <c r="I101" s="2" t="s">
        <v>381</v>
      </c>
      <c r="J101" s="2">
        <v>79.503105590062106</v>
      </c>
      <c r="K101" s="2" t="s">
        <v>385</v>
      </c>
    </row>
    <row r="102" spans="1:11">
      <c r="A102" s="2" t="s">
        <v>36</v>
      </c>
      <c r="B102" s="2" t="s">
        <v>308</v>
      </c>
      <c r="C102" s="2" t="s">
        <v>115</v>
      </c>
      <c r="D102" s="2">
        <v>0.6</v>
      </c>
      <c r="E102" s="2">
        <v>7.6</v>
      </c>
      <c r="F102" s="2">
        <v>0.53500000000000003</v>
      </c>
      <c r="G102" s="2">
        <v>54</v>
      </c>
      <c r="H102" s="2" t="s">
        <v>109</v>
      </c>
      <c r="I102" s="2" t="s">
        <v>382</v>
      </c>
      <c r="J102" s="2">
        <v>88.043478260869563</v>
      </c>
      <c r="K102" s="2" t="s">
        <v>385</v>
      </c>
    </row>
  </sheetData>
  <phoneticPr fontId="18" type="noConversion"/>
  <conditionalFormatting sqref="F1:F1048576">
    <cfRule type="cellIs" dxfId="1" priority="2" operator="greaterThanOrEqual">
      <formula>0.4</formula>
    </cfRule>
  </conditionalFormatting>
  <conditionalFormatting sqref="J1:J1048576">
    <cfRule type="cellIs" dxfId="0" priority="1" operator="greaterThanOrEqual">
      <formula>70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ldseek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ei</dc:creator>
  <cp:lastModifiedBy>Chao Wei</cp:lastModifiedBy>
  <dcterms:created xsi:type="dcterms:W3CDTF">2024-11-19T15:57:45Z</dcterms:created>
  <dcterms:modified xsi:type="dcterms:W3CDTF">2025-10-25T08:03:48Z</dcterms:modified>
</cp:coreProperties>
</file>